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2585" activeTab="1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</externalReferences>
  <calcPr calcId="125725"/>
</workbook>
</file>

<file path=xl/calcChain.xml><?xml version="1.0" encoding="utf-8"?>
<calcChain xmlns="http://schemas.openxmlformats.org/spreadsheetml/2006/main">
  <c r="F6" i="2"/>
  <c r="G4"/>
  <c r="F4"/>
  <c r="G3"/>
  <c r="F3"/>
  <c r="C75" i="1"/>
  <c r="F74"/>
  <c r="B74"/>
  <c r="G73"/>
  <c r="D73"/>
  <c r="E72"/>
  <c r="B72"/>
  <c r="A66"/>
  <c r="A58"/>
  <c r="I53"/>
  <c r="H53"/>
  <c r="G53"/>
  <c r="F53"/>
  <c r="E53"/>
  <c r="D53"/>
  <c r="C53"/>
  <c r="B53"/>
  <c r="I52"/>
  <c r="H52"/>
  <c r="G52"/>
  <c r="F52"/>
  <c r="E52"/>
  <c r="D52"/>
  <c r="C52"/>
  <c r="B52"/>
  <c r="I51"/>
  <c r="H51"/>
  <c r="G51"/>
  <c r="F51"/>
  <c r="E51"/>
  <c r="D51"/>
  <c r="C51"/>
  <c r="B51"/>
  <c r="I50"/>
  <c r="H50"/>
  <c r="G50"/>
  <c r="F50"/>
  <c r="E50"/>
  <c r="D50"/>
  <c r="C50"/>
  <c r="B50"/>
  <c r="I49"/>
  <c r="H49"/>
  <c r="G49"/>
  <c r="F49"/>
  <c r="E49"/>
  <c r="D49"/>
  <c r="C49"/>
  <c r="B49"/>
  <c r="I48"/>
  <c r="H48"/>
  <c r="G48"/>
  <c r="F48"/>
  <c r="E48"/>
  <c r="D48"/>
  <c r="C48"/>
  <c r="B48"/>
  <c r="I47"/>
  <c r="H47"/>
  <c r="G47"/>
  <c r="F47"/>
  <c r="E47"/>
  <c r="D47"/>
  <c r="C47"/>
  <c r="B47"/>
  <c r="Y43"/>
  <c r="G75" s="1"/>
  <c r="X43"/>
  <c r="F75" s="1"/>
  <c r="W43"/>
  <c r="E75" s="1"/>
  <c r="V43"/>
  <c r="D75" s="1"/>
  <c r="U43"/>
  <c r="T43"/>
  <c r="B75" s="1"/>
  <c r="S43"/>
  <c r="G74" s="1"/>
  <c r="R43"/>
  <c r="Q43"/>
  <c r="C28" s="1"/>
  <c r="P43"/>
  <c r="D74" s="1"/>
  <c r="O43"/>
  <c r="B28" s="1"/>
  <c r="N43"/>
  <c r="M43"/>
  <c r="L43"/>
  <c r="F73" s="1"/>
  <c r="K43"/>
  <c r="E73" s="1"/>
  <c r="J43"/>
  <c r="I43"/>
  <c r="C27" s="1"/>
  <c r="H43"/>
  <c r="B73" s="1"/>
  <c r="G43"/>
  <c r="G72" s="1"/>
  <c r="F43"/>
  <c r="F72" s="1"/>
  <c r="E43"/>
  <c r="D43"/>
  <c r="D72" s="1"/>
  <c r="C43"/>
  <c r="C72" s="1"/>
  <c r="B43"/>
  <c r="B27"/>
  <c r="C26" l="1"/>
  <c r="C73"/>
  <c r="E74"/>
  <c r="B26"/>
  <c r="C29"/>
  <c r="C74"/>
  <c r="B29"/>
</calcChain>
</file>

<file path=xl/sharedStrings.xml><?xml version="1.0" encoding="utf-8"?>
<sst xmlns="http://schemas.openxmlformats.org/spreadsheetml/2006/main" count="156" uniqueCount="109">
  <si>
    <t>AUC Anova OCR</t>
  </si>
  <si>
    <t>Rates: 7 - 13</t>
  </si>
  <si>
    <t>XFAssay_5162013_19 .xls</t>
  </si>
  <si>
    <t>AVG AUC</t>
  </si>
  <si>
    <t>SD AUC</t>
  </si>
  <si>
    <t>DMSO</t>
  </si>
  <si>
    <t>PF-4708671 2.5uM</t>
  </si>
  <si>
    <t>PF-4708671 5uM</t>
  </si>
  <si>
    <t>Rapamycin 50nM</t>
  </si>
  <si>
    <t>PF 2.5</t>
  </si>
  <si>
    <t>PF 5</t>
  </si>
  <si>
    <t>RAPA 50</t>
  </si>
  <si>
    <t>Rate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AUC SUM</t>
  </si>
  <si>
    <t>AUC</t>
  </si>
  <si>
    <t>SDev</t>
  </si>
  <si>
    <t>P Value (Anova)</t>
  </si>
  <si>
    <t>P Value (Tukey Post test)</t>
  </si>
  <si>
    <t>Q Value (Tukey Post test)</t>
  </si>
  <si>
    <t>Confidence level (1 - P Value Anova)</t>
  </si>
  <si>
    <t>Confidence level (1 - P Value Tukey Post test)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Notes on AUC Calculations</t>
  </si>
  <si>
    <t>The area under the curve is calculated as follows.</t>
  </si>
  <si>
    <t>For each rate, the group's average is multiplied</t>
  </si>
  <si>
    <t>by the time interval for that rate. This represents</t>
  </si>
  <si>
    <t>the area under that part of the curve. The results</t>
  </si>
  <si>
    <t>are then summed to provide the total area of the</t>
  </si>
  <si>
    <t>curve. If the option ''Use First Rate for BaseLine''</t>
  </si>
  <si>
    <t>is selected, then the area for the rate chosen as</t>
  </si>
  <si>
    <t>the baseline for the AUC calculation is then</t>
  </si>
  <si>
    <t>subtracted from the area of each subsequent rate.</t>
  </si>
  <si>
    <t>These totals are then summed to provide the total</t>
  </si>
  <si>
    <t>baseline-subtracted area of the curve. Any wells</t>
  </si>
  <si>
    <t>that have been unselected will not be included in</t>
  </si>
  <si>
    <t>the calculations.</t>
  </si>
  <si>
    <t>If the data is being displayed as a % of baseline</t>
  </si>
  <si>
    <t>in the Data Viewer, then the AUC is calculated</t>
  </si>
  <si>
    <t>using the % values, and not the raw pMol/min or</t>
  </si>
  <si>
    <t>mpH/min rate values.  If the Normalization option</t>
  </si>
  <si>
    <t>is enabled in the Data Viewer, then the AUC is</t>
  </si>
  <si>
    <t>calculated using the normalized data.</t>
  </si>
  <si>
    <t>The units for the OCR area is pMoles. For ECAR,</t>
  </si>
  <si>
    <t>the area is in mpH. If viewing the data as a % of</t>
  </si>
  <si>
    <t>baseline, the area represents a total percentage</t>
  </si>
  <si>
    <t>change from the baseline.</t>
  </si>
  <si>
    <t>The t Analysis option will perform a t test for</t>
  </si>
  <si>
    <t>each pairwise combination of groups. A disadvantage</t>
  </si>
  <si>
    <t>of this method is that when comparing more than two</t>
  </si>
  <si>
    <t>groups, there is a greater chance of producing</t>
  </si>
  <si>
    <t>significant P values by coincidence. So for three</t>
  </si>
  <si>
    <t>or more groups, it is suggested that the Anova</t>
  </si>
  <si>
    <t>analysis method be used.</t>
  </si>
  <si>
    <t>The Anova Analysis method performs a one way Anova</t>
  </si>
  <si>
    <t>test to determine the probability of one or more</t>
  </si>
  <si>
    <t>groups being different from the others. Post</t>
  </si>
  <si>
    <t>comparison tests are then performed between each</t>
  </si>
  <si>
    <t>pair of groups using Tukey's HSD method.</t>
  </si>
  <si>
    <t>When using the Anova Analysis, it is important to</t>
  </si>
  <si>
    <t>exclude unrelated groups from the analysis, such</t>
  </si>
  <si>
    <t>as the temp correction wells. In addition, if</t>
  </si>
  <si>
    <t>multiple factors are being tested among the groups,</t>
  </si>
  <si>
    <t>it is not valid to include both types of groups in</t>
  </si>
  <si>
    <t>a one way Anova analysis.</t>
  </si>
  <si>
    <t>PF-4708671 7.5uM</t>
  </si>
  <si>
    <t>Mean</t>
  </si>
  <si>
    <t>S Div</t>
  </si>
  <si>
    <t>T-Test</t>
  </si>
</sst>
</file>

<file path=xl/styles.xml><?xml version="1.0" encoding="utf-8"?>
<styleSheet xmlns="http://schemas.openxmlformats.org/spreadsheetml/2006/main">
  <numFmts count="1">
    <numFmt numFmtId="164" formatCode="0.000000"/>
  </numFmts>
  <fonts count="6">
    <font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7F7F7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/>
    <xf numFmtId="0" fontId="0" fillId="2" borderId="0" xfId="0" applyFill="1" applyAlignment="1"/>
    <xf numFmtId="2" fontId="0" fillId="0" borderId="0" xfId="0" applyNumberFormat="1" applyAlignment="1">
      <alignment wrapText="1"/>
    </xf>
    <xf numFmtId="0" fontId="0" fillId="3" borderId="0" xfId="0" applyFill="1" applyAlignment="1"/>
    <xf numFmtId="0" fontId="0" fillId="4" borderId="0" xfId="0" applyFill="1" applyAlignment="1"/>
    <xf numFmtId="0" fontId="0" fillId="5" borderId="0" xfId="0" applyFill="1" applyAlignment="1"/>
    <xf numFmtId="0" fontId="0" fillId="2" borderId="1" xfId="0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3" borderId="2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0" fillId="4" borderId="2" xfId="0" applyFill="1" applyBorder="1" applyAlignment="1">
      <alignment wrapText="1"/>
    </xf>
    <xf numFmtId="0" fontId="0" fillId="5" borderId="1" xfId="0" applyFill="1" applyBorder="1" applyAlignment="1">
      <alignment wrapText="1"/>
    </xf>
    <xf numFmtId="0" fontId="0" fillId="5" borderId="2" xfId="0" applyFill="1" applyBorder="1" applyAlignment="1">
      <alignment wrapText="1"/>
    </xf>
    <xf numFmtId="0" fontId="0" fillId="5" borderId="3" xfId="0" applyFill="1" applyBorder="1" applyAlignment="1">
      <alignment wrapText="1"/>
    </xf>
    <xf numFmtId="0" fontId="0" fillId="2" borderId="4" xfId="0" applyFill="1" applyBorder="1" applyAlignment="1">
      <alignment wrapText="1"/>
    </xf>
    <xf numFmtId="0" fontId="0" fillId="2" borderId="0" xfId="0" applyFill="1" applyBorder="1" applyAlignment="1">
      <alignment wrapText="1"/>
    </xf>
    <xf numFmtId="0" fontId="0" fillId="3" borderId="4" xfId="0" applyFill="1" applyBorder="1" applyAlignment="1">
      <alignment wrapText="1"/>
    </xf>
    <xf numFmtId="0" fontId="0" fillId="3" borderId="0" xfId="0" applyFill="1" applyBorder="1" applyAlignment="1">
      <alignment wrapText="1"/>
    </xf>
    <xf numFmtId="0" fontId="0" fillId="4" borderId="4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5" borderId="4" xfId="0" applyFill="1" applyBorder="1" applyAlignment="1">
      <alignment wrapText="1"/>
    </xf>
    <xf numFmtId="0" fontId="0" fillId="5" borderId="0" xfId="0" applyFill="1" applyBorder="1" applyAlignment="1">
      <alignment wrapText="1"/>
    </xf>
    <xf numFmtId="0" fontId="0" fillId="5" borderId="5" xfId="0" applyFill="1" applyBorder="1" applyAlignment="1">
      <alignment wrapText="1"/>
    </xf>
    <xf numFmtId="2" fontId="0" fillId="0" borderId="4" xfId="0" applyNumberFormat="1" applyBorder="1" applyAlignment="1">
      <alignment wrapText="1"/>
    </xf>
    <xf numFmtId="2" fontId="0" fillId="0" borderId="0" xfId="0" applyNumberFormat="1" applyBorder="1" applyAlignment="1">
      <alignment wrapText="1"/>
    </xf>
    <xf numFmtId="2" fontId="0" fillId="0" borderId="5" xfId="0" applyNumberFormat="1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2" fontId="0" fillId="0" borderId="6" xfId="0" applyNumberFormat="1" applyBorder="1" applyAlignment="1">
      <alignment wrapText="1"/>
    </xf>
    <xf numFmtId="2" fontId="0" fillId="0" borderId="7" xfId="0" applyNumberFormat="1" applyBorder="1" applyAlignment="1">
      <alignment wrapText="1"/>
    </xf>
    <xf numFmtId="2" fontId="0" fillId="0" borderId="8" xfId="0" applyNumberFormat="1" applyBorder="1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164" fontId="0" fillId="0" borderId="0" xfId="0" applyNumberFormat="1" applyAlignment="1"/>
    <xf numFmtId="164" fontId="0" fillId="0" borderId="0" xfId="0" applyNumberFormat="1" applyAlignment="1">
      <alignment wrapText="1"/>
    </xf>
    <xf numFmtId="0" fontId="0" fillId="2" borderId="1" xfId="0" applyFill="1" applyBorder="1" applyAlignment="1"/>
    <xf numFmtId="2" fontId="0" fillId="2" borderId="2" xfId="0" applyNumberFormat="1" applyFill="1" applyBorder="1" applyAlignment="1">
      <alignment wrapText="1"/>
    </xf>
    <xf numFmtId="2" fontId="0" fillId="2" borderId="3" xfId="0" applyNumberFormat="1" applyFill="1" applyBorder="1" applyAlignment="1">
      <alignment wrapText="1"/>
    </xf>
    <xf numFmtId="0" fontId="0" fillId="3" borderId="4" xfId="0" applyFill="1" applyBorder="1" applyAlignment="1"/>
    <xf numFmtId="2" fontId="0" fillId="3" borderId="0" xfId="0" applyNumberFormat="1" applyFill="1" applyBorder="1" applyAlignment="1">
      <alignment wrapText="1"/>
    </xf>
    <xf numFmtId="2" fontId="0" fillId="3" borderId="5" xfId="0" applyNumberFormat="1" applyFill="1" applyBorder="1" applyAlignment="1">
      <alignment wrapText="1"/>
    </xf>
    <xf numFmtId="0" fontId="0" fillId="4" borderId="4" xfId="0" applyFill="1" applyBorder="1" applyAlignment="1"/>
    <xf numFmtId="2" fontId="0" fillId="4" borderId="0" xfId="0" applyNumberFormat="1" applyFill="1" applyBorder="1" applyAlignment="1">
      <alignment wrapText="1"/>
    </xf>
    <xf numFmtId="2" fontId="0" fillId="4" borderId="5" xfId="0" applyNumberFormat="1" applyFill="1" applyBorder="1" applyAlignment="1">
      <alignment wrapText="1"/>
    </xf>
    <xf numFmtId="0" fontId="0" fillId="5" borderId="4" xfId="0" applyFill="1" applyBorder="1" applyAlignment="1"/>
    <xf numFmtId="2" fontId="0" fillId="5" borderId="0" xfId="0" applyNumberFormat="1" applyFill="1" applyBorder="1" applyAlignment="1">
      <alignment wrapText="1"/>
    </xf>
    <xf numFmtId="2" fontId="0" fillId="5" borderId="5" xfId="0" applyNumberFormat="1" applyFill="1" applyBorder="1" applyAlignment="1">
      <alignment wrapText="1"/>
    </xf>
    <xf numFmtId="0" fontId="0" fillId="0" borderId="4" xfId="0" applyBorder="1" applyAlignment="1"/>
    <xf numFmtId="0" fontId="2" fillId="0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0" fillId="0" borderId="4" xfId="0" applyFill="1" applyBorder="1" applyAlignment="1"/>
    <xf numFmtId="0" fontId="0" fillId="0" borderId="0" xfId="0" applyFill="1" applyBorder="1" applyAlignment="1">
      <alignment wrapText="1"/>
    </xf>
    <xf numFmtId="0" fontId="2" fillId="0" borderId="5" xfId="0" applyFont="1" applyFill="1" applyBorder="1" applyAlignment="1">
      <alignment horizontal="center" wrapText="1"/>
    </xf>
    <xf numFmtId="0" fontId="0" fillId="0" borderId="5" xfId="0" applyFill="1" applyBorder="1" applyAlignment="1">
      <alignment wrapText="1"/>
    </xf>
    <xf numFmtId="0" fontId="0" fillId="0" borderId="6" xfId="0" applyFill="1" applyBorder="1" applyAlignment="1"/>
    <xf numFmtId="0" fontId="0" fillId="0" borderId="7" xfId="0" applyFill="1" applyBorder="1" applyAlignment="1">
      <alignment wrapText="1"/>
    </xf>
    <xf numFmtId="0" fontId="0" fillId="0" borderId="8" xfId="0" applyFill="1" applyBorder="1" applyAlignment="1">
      <alignment wrapText="1"/>
    </xf>
    <xf numFmtId="11" fontId="0" fillId="0" borderId="0" xfId="0" applyNumberFormat="1" applyAlignment="1">
      <alignment wrapText="1"/>
    </xf>
    <xf numFmtId="0" fontId="4" fillId="0" borderId="0" xfId="0" applyFont="1"/>
    <xf numFmtId="0" fontId="5" fillId="6" borderId="9" xfId="0" applyFont="1" applyFill="1" applyBorder="1" applyAlignment="1">
      <alignment horizontal="right" wrapText="1"/>
    </xf>
    <xf numFmtId="0" fontId="5" fillId="6" borderId="10" xfId="0" applyFont="1" applyFill="1" applyBorder="1" applyAlignment="1">
      <alignment horizontal="right" wrapText="1"/>
    </xf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256819077872777"/>
          <c:y val="6.5457397093655972E-2"/>
          <c:w val="0.85336613320264576"/>
          <c:h val="0.64916262179556328"/>
        </c:manualLayout>
      </c:layout>
      <c:barChart>
        <c:barDir val="col"/>
        <c:grouping val="clustered"/>
        <c:ser>
          <c:idx val="0"/>
          <c:order val="0"/>
          <c:dPt>
            <c:idx val="0"/>
            <c:spPr>
              <a:solidFill>
                <a:srgbClr val="FF0000"/>
              </a:solidFill>
              <a:effectLst/>
            </c:spPr>
          </c:dPt>
          <c:dPt>
            <c:idx val="1"/>
            <c:spPr>
              <a:solidFill>
                <a:srgbClr val="0000FF"/>
              </a:solidFill>
              <a:effectLst/>
            </c:spPr>
          </c:dPt>
          <c:dPt>
            <c:idx val="2"/>
            <c:spPr>
              <a:solidFill>
                <a:srgbClr val="FF00FF"/>
              </a:solidFill>
              <a:effectLst/>
            </c:spPr>
          </c:dPt>
          <c:dPt>
            <c:idx val="3"/>
            <c:spPr>
              <a:solidFill>
                <a:srgbClr val="00FFFF"/>
              </a:solidFill>
              <a:effectLst/>
            </c:spPr>
          </c:dPt>
          <c:errBars>
            <c:errBarType val="plus"/>
            <c:errValType val="cust"/>
            <c:plus>
              <c:numRef>
                <c:f>'[1]AUC Anova OCR2'!$C$26:$C$29</c:f>
                <c:numCache>
                  <c:formatCode>General</c:formatCode>
                  <c:ptCount val="4"/>
                  <c:pt idx="0">
                    <c:v>162.35282870594298</c:v>
                  </c:pt>
                  <c:pt idx="1">
                    <c:v>77.862286199900794</c:v>
                  </c:pt>
                  <c:pt idx="2">
                    <c:v>239.05325738039275</c:v>
                  </c:pt>
                  <c:pt idx="3">
                    <c:v>123.48260886024323</c:v>
                  </c:pt>
                </c:numCache>
              </c:numRef>
            </c:plus>
          </c:errBars>
          <c:cat>
            <c:strRef>
              <c:f>'[1]AUC Anova OCR2'!$A$26:$A$29</c:f>
              <c:strCache>
                <c:ptCount val="4"/>
                <c:pt idx="0">
                  <c:v>DMSO</c:v>
                </c:pt>
                <c:pt idx="1">
                  <c:v>PF 2.5</c:v>
                </c:pt>
                <c:pt idx="2">
                  <c:v>PF 5</c:v>
                </c:pt>
                <c:pt idx="3">
                  <c:v>RAPA 50</c:v>
                </c:pt>
              </c:strCache>
            </c:strRef>
          </c:cat>
          <c:val>
            <c:numRef>
              <c:f>'[1]AUC Anova OCR2'!$B$26:$B$29</c:f>
              <c:numCache>
                <c:formatCode>General</c:formatCode>
                <c:ptCount val="4"/>
                <c:pt idx="0">
                  <c:v>5197.3953899842636</c:v>
                </c:pt>
                <c:pt idx="1">
                  <c:v>4617.6013644610366</c:v>
                </c:pt>
                <c:pt idx="2">
                  <c:v>4139.3428281790111</c:v>
                </c:pt>
                <c:pt idx="3">
                  <c:v>5238.3743828904589</c:v>
                </c:pt>
              </c:numCache>
            </c:numRef>
          </c:val>
        </c:ser>
        <c:axId val="103574528"/>
        <c:axId val="103596800"/>
      </c:barChart>
      <c:catAx>
        <c:axId val="103574528"/>
        <c:scaling>
          <c:orientation val="minMax"/>
        </c:scaling>
        <c:axPos val="b"/>
        <c:numFmt formatCode="General" sourceLinked="1"/>
        <c:tickLblPos val="nextTo"/>
        <c:crossAx val="103596800"/>
        <c:crosses val="autoZero"/>
        <c:auto val="1"/>
        <c:lblAlgn val="ctr"/>
        <c:lblOffset val="100"/>
      </c:catAx>
      <c:valAx>
        <c:axId val="10359680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ea under the curve - Anova OCR </a:t>
                </a:r>
              </a:p>
            </c:rich>
          </c:tx>
          <c:layout/>
        </c:title>
        <c:numFmt formatCode="General" sourceLinked="1"/>
        <c:tickLblPos val="nextTo"/>
        <c:crossAx val="103574528"/>
        <c:crosses val="autoZero"/>
        <c:crossBetween val="between"/>
      </c:valAx>
    </c:plotArea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[2]Sheet1!$B$2</c:f>
              <c:strCache>
                <c:ptCount val="1"/>
                <c:pt idx="0">
                  <c:v>DMSO</c:v>
                </c:pt>
              </c:strCache>
            </c:strRef>
          </c:tx>
          <c:cat>
            <c:numRef>
              <c:f>[2]Sheet1!$A$3:$A$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cat>
          <c:val>
            <c:numRef>
              <c:f>[2]Sheet1!$B$3:$B$6</c:f>
              <c:numCache>
                <c:formatCode>General</c:formatCode>
                <c:ptCount val="4"/>
                <c:pt idx="0">
                  <c:v>94.6</c:v>
                </c:pt>
                <c:pt idx="1">
                  <c:v>102</c:v>
                </c:pt>
                <c:pt idx="2">
                  <c:v>103.4</c:v>
                </c:pt>
                <c:pt idx="3">
                  <c:v>100</c:v>
                </c:pt>
              </c:numCache>
            </c:numRef>
          </c:val>
        </c:ser>
        <c:ser>
          <c:idx val="1"/>
          <c:order val="1"/>
          <c:tx>
            <c:strRef>
              <c:f>[2]Sheet1!$C$2</c:f>
              <c:strCache>
                <c:ptCount val="1"/>
                <c:pt idx="0">
                  <c:v>PF-4708671 7.5uM</c:v>
                </c:pt>
              </c:strCache>
            </c:strRef>
          </c:tx>
          <c:cat>
            <c:numRef>
              <c:f>[2]Sheet1!$A$3:$A$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cat>
          <c:val>
            <c:numRef>
              <c:f>[2]Sheet1!$C$3:$C$6</c:f>
              <c:numCache>
                <c:formatCode>General</c:formatCode>
                <c:ptCount val="4"/>
                <c:pt idx="0">
                  <c:v>35.700000000000003</c:v>
                </c:pt>
                <c:pt idx="1">
                  <c:v>36.299999999999997</c:v>
                </c:pt>
                <c:pt idx="2">
                  <c:v>33.4</c:v>
                </c:pt>
                <c:pt idx="3">
                  <c:v>31.5</c:v>
                </c:pt>
              </c:numCache>
            </c:numRef>
          </c:val>
        </c:ser>
        <c:dLbls>
          <c:showVal val="1"/>
        </c:dLbls>
        <c:overlap val="-25"/>
        <c:axId val="128265216"/>
        <c:axId val="128271104"/>
      </c:barChart>
      <c:catAx>
        <c:axId val="128265216"/>
        <c:scaling>
          <c:orientation val="minMax"/>
        </c:scaling>
        <c:axPos val="b"/>
        <c:numFmt formatCode="General" sourceLinked="1"/>
        <c:majorTickMark val="none"/>
        <c:tickLblPos val="nextTo"/>
        <c:crossAx val="128271104"/>
        <c:crosses val="autoZero"/>
        <c:auto val="1"/>
        <c:lblAlgn val="ctr"/>
        <c:lblOffset val="100"/>
      </c:catAx>
      <c:valAx>
        <c:axId val="128271104"/>
        <c:scaling>
          <c:orientation val="minMax"/>
        </c:scaling>
        <c:delete val="1"/>
        <c:axPos val="l"/>
        <c:numFmt formatCode="General" sourceLinked="1"/>
        <c:majorTickMark val="none"/>
        <c:tickLblPos val="none"/>
        <c:crossAx val="128265216"/>
        <c:crosses val="autoZero"/>
        <c:crossBetween val="between"/>
      </c:valAx>
    </c:plotArea>
    <c:legend>
      <c:legendPos val="t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[2]Sheet1!$H$6</c:f>
              <c:strCache>
                <c:ptCount val="1"/>
              </c:strCache>
            </c:strRef>
          </c:tx>
          <c:errBars>
            <c:errBarType val="both"/>
            <c:errValType val="percentage"/>
            <c:val val="5"/>
          </c:errBars>
          <c:cat>
            <c:strRef>
              <c:f>[2]Sheet1!$F$2:$G$2</c:f>
              <c:strCache>
                <c:ptCount val="2"/>
                <c:pt idx="0">
                  <c:v>DMSO</c:v>
                </c:pt>
                <c:pt idx="1">
                  <c:v>PF-4708671 7.5uM</c:v>
                </c:pt>
              </c:strCache>
            </c:strRef>
          </c:cat>
          <c:val>
            <c:numRef>
              <c:f>[2]Sheet1!$F$3:$G$3</c:f>
              <c:numCache>
                <c:formatCode>General</c:formatCode>
                <c:ptCount val="2"/>
                <c:pt idx="0">
                  <c:v>100</c:v>
                </c:pt>
                <c:pt idx="1">
                  <c:v>34.225000000000001</c:v>
                </c:pt>
              </c:numCache>
            </c:numRef>
          </c:val>
        </c:ser>
        <c:axId val="128303872"/>
        <c:axId val="128305408"/>
      </c:barChart>
      <c:catAx>
        <c:axId val="128303872"/>
        <c:scaling>
          <c:orientation val="minMax"/>
        </c:scaling>
        <c:axPos val="b"/>
        <c:tickLblPos val="nextTo"/>
        <c:crossAx val="128305408"/>
        <c:crosses val="autoZero"/>
        <c:auto val="1"/>
        <c:lblAlgn val="ctr"/>
        <c:lblOffset val="100"/>
      </c:catAx>
      <c:valAx>
        <c:axId val="128305408"/>
        <c:scaling>
          <c:orientation val="minMax"/>
        </c:scaling>
        <c:axPos val="l"/>
        <c:majorGridlines/>
        <c:numFmt formatCode="General" sourceLinked="1"/>
        <c:tickLblPos val="nextTo"/>
        <c:crossAx val="128303872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9624</xdr:colOff>
      <xdr:row>1</xdr:row>
      <xdr:rowOff>114300</xdr:rowOff>
    </xdr:from>
    <xdr:to>
      <xdr:col>12</xdr:col>
      <xdr:colOff>38100</xdr:colOff>
      <xdr:row>27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50</xdr:colOff>
      <xdr:row>11</xdr:row>
      <xdr:rowOff>28575</xdr:rowOff>
    </xdr:from>
    <xdr:to>
      <xdr:col>7</xdr:col>
      <xdr:colOff>514350</xdr:colOff>
      <xdr:row>28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0</xdr:colOff>
      <xdr:row>11</xdr:row>
      <xdr:rowOff>0</xdr:rowOff>
    </xdr:from>
    <xdr:to>
      <xdr:col>15</xdr:col>
      <xdr:colOff>495300</xdr:colOff>
      <xdr:row>27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oogle%20drive/pf-4708671%20inhibit%20mitochondrial%20respiration%20-%20article/figures/raw%20data/XFAssay_5162013_19%20with%20stat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ownloads/raw%20data/Enzyme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 Viewer Version"/>
      <sheetName val="Data Viewer"/>
      <sheetName val="Raw Data"/>
      <sheetName val="Raw Data Info"/>
      <sheetName val="Assay Configuration"/>
      <sheetName val="Levels"/>
      <sheetName val="Rate Data"/>
      <sheetName val="Rate Data (Plate View)"/>
      <sheetName val="Time Events"/>
      <sheetName val="Calibration"/>
      <sheetName val="AUC Anova OCR1"/>
      <sheetName val="AUC Anova OCR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26">
          <cell r="A26" t="str">
            <v>DMSO</v>
          </cell>
          <cell r="B26">
            <v>5197.3953899842636</v>
          </cell>
          <cell r="C26">
            <v>162.35282870594298</v>
          </cell>
        </row>
        <row r="27">
          <cell r="A27" t="str">
            <v>PF 2.5</v>
          </cell>
          <cell r="B27">
            <v>4617.6013644610366</v>
          </cell>
          <cell r="C27">
            <v>77.862286199900794</v>
          </cell>
        </row>
        <row r="28">
          <cell r="A28" t="str">
            <v>PF 5</v>
          </cell>
          <cell r="B28">
            <v>4139.3428281790111</v>
          </cell>
          <cell r="C28">
            <v>239.05325738039275</v>
          </cell>
        </row>
        <row r="29">
          <cell r="A29" t="str">
            <v>RAPA 50</v>
          </cell>
          <cell r="B29">
            <v>5238.3743828904589</v>
          </cell>
          <cell r="C29">
            <v>123.4826088602432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RC Assaya"/>
      <sheetName val="CI assay repeat conc"/>
      <sheetName val="Sheet1"/>
      <sheetName val="PF1 PF2 Met"/>
    </sheetNames>
    <sheetDataSet>
      <sheetData sheetId="0"/>
      <sheetData sheetId="1"/>
      <sheetData sheetId="2">
        <row r="2">
          <cell r="B2" t="str">
            <v>DMSO</v>
          </cell>
          <cell r="C2" t="str">
            <v>PF-4708671 7.5uM</v>
          </cell>
          <cell r="F2" t="str">
            <v>DMSO</v>
          </cell>
          <cell r="G2" t="str">
            <v>PF-4708671 7.5uM</v>
          </cell>
        </row>
        <row r="3">
          <cell r="A3">
            <v>1</v>
          </cell>
          <cell r="B3">
            <v>94.6</v>
          </cell>
          <cell r="C3">
            <v>35.700000000000003</v>
          </cell>
          <cell r="F3">
            <v>100</v>
          </cell>
          <cell r="G3">
            <v>34.225000000000001</v>
          </cell>
        </row>
        <row r="4">
          <cell r="A4">
            <v>2</v>
          </cell>
          <cell r="B4">
            <v>102</v>
          </cell>
          <cell r="C4">
            <v>36.299999999999997</v>
          </cell>
        </row>
        <row r="5">
          <cell r="A5">
            <v>3</v>
          </cell>
          <cell r="B5">
            <v>103.4</v>
          </cell>
          <cell r="C5">
            <v>33.4</v>
          </cell>
        </row>
        <row r="6">
          <cell r="A6">
            <v>4</v>
          </cell>
          <cell r="B6">
            <v>100</v>
          </cell>
          <cell r="C6">
            <v>31.5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142"/>
  <sheetViews>
    <sheetView workbookViewId="0">
      <selection activeCell="H60" sqref="F58:H60"/>
    </sheetView>
  </sheetViews>
  <sheetFormatPr defaultRowHeight="15"/>
  <cols>
    <col min="1" max="25" width="15.7109375" style="3" customWidth="1"/>
    <col min="26" max="256" width="9.140625" style="3"/>
    <col min="257" max="281" width="15.7109375" style="3" customWidth="1"/>
    <col min="282" max="512" width="9.140625" style="3"/>
    <col min="513" max="537" width="15.7109375" style="3" customWidth="1"/>
    <col min="538" max="768" width="9.140625" style="3"/>
    <col min="769" max="793" width="15.7109375" style="3" customWidth="1"/>
    <col min="794" max="1024" width="9.140625" style="3"/>
    <col min="1025" max="1049" width="15.7109375" style="3" customWidth="1"/>
    <col min="1050" max="1280" width="9.140625" style="3"/>
    <col min="1281" max="1305" width="15.7109375" style="3" customWidth="1"/>
    <col min="1306" max="1536" width="9.140625" style="3"/>
    <col min="1537" max="1561" width="15.7109375" style="3" customWidth="1"/>
    <col min="1562" max="1792" width="9.140625" style="3"/>
    <col min="1793" max="1817" width="15.7109375" style="3" customWidth="1"/>
    <col min="1818" max="2048" width="9.140625" style="3"/>
    <col min="2049" max="2073" width="15.7109375" style="3" customWidth="1"/>
    <col min="2074" max="2304" width="9.140625" style="3"/>
    <col min="2305" max="2329" width="15.7109375" style="3" customWidth="1"/>
    <col min="2330" max="2560" width="9.140625" style="3"/>
    <col min="2561" max="2585" width="15.7109375" style="3" customWidth="1"/>
    <col min="2586" max="2816" width="9.140625" style="3"/>
    <col min="2817" max="2841" width="15.7109375" style="3" customWidth="1"/>
    <col min="2842" max="3072" width="9.140625" style="3"/>
    <col min="3073" max="3097" width="15.7109375" style="3" customWidth="1"/>
    <col min="3098" max="3328" width="9.140625" style="3"/>
    <col min="3329" max="3353" width="15.7109375" style="3" customWidth="1"/>
    <col min="3354" max="3584" width="9.140625" style="3"/>
    <col min="3585" max="3609" width="15.7109375" style="3" customWidth="1"/>
    <col min="3610" max="3840" width="9.140625" style="3"/>
    <col min="3841" max="3865" width="15.7109375" style="3" customWidth="1"/>
    <col min="3866" max="4096" width="9.140625" style="3"/>
    <col min="4097" max="4121" width="15.7109375" style="3" customWidth="1"/>
    <col min="4122" max="4352" width="9.140625" style="3"/>
    <col min="4353" max="4377" width="15.7109375" style="3" customWidth="1"/>
    <col min="4378" max="4608" width="9.140625" style="3"/>
    <col min="4609" max="4633" width="15.7109375" style="3" customWidth="1"/>
    <col min="4634" max="4864" width="9.140625" style="3"/>
    <col min="4865" max="4889" width="15.7109375" style="3" customWidth="1"/>
    <col min="4890" max="5120" width="9.140625" style="3"/>
    <col min="5121" max="5145" width="15.7109375" style="3" customWidth="1"/>
    <col min="5146" max="5376" width="9.140625" style="3"/>
    <col min="5377" max="5401" width="15.7109375" style="3" customWidth="1"/>
    <col min="5402" max="5632" width="9.140625" style="3"/>
    <col min="5633" max="5657" width="15.7109375" style="3" customWidth="1"/>
    <col min="5658" max="5888" width="9.140625" style="3"/>
    <col min="5889" max="5913" width="15.7109375" style="3" customWidth="1"/>
    <col min="5914" max="6144" width="9.140625" style="3"/>
    <col min="6145" max="6169" width="15.7109375" style="3" customWidth="1"/>
    <col min="6170" max="6400" width="9.140625" style="3"/>
    <col min="6401" max="6425" width="15.7109375" style="3" customWidth="1"/>
    <col min="6426" max="6656" width="9.140625" style="3"/>
    <col min="6657" max="6681" width="15.7109375" style="3" customWidth="1"/>
    <col min="6682" max="6912" width="9.140625" style="3"/>
    <col min="6913" max="6937" width="15.7109375" style="3" customWidth="1"/>
    <col min="6938" max="7168" width="9.140625" style="3"/>
    <col min="7169" max="7193" width="15.7109375" style="3" customWidth="1"/>
    <col min="7194" max="7424" width="9.140625" style="3"/>
    <col min="7425" max="7449" width="15.7109375" style="3" customWidth="1"/>
    <col min="7450" max="7680" width="9.140625" style="3"/>
    <col min="7681" max="7705" width="15.7109375" style="3" customWidth="1"/>
    <col min="7706" max="7936" width="9.140625" style="3"/>
    <col min="7937" max="7961" width="15.7109375" style="3" customWidth="1"/>
    <col min="7962" max="8192" width="9.140625" style="3"/>
    <col min="8193" max="8217" width="15.7109375" style="3" customWidth="1"/>
    <col min="8218" max="8448" width="9.140625" style="3"/>
    <col min="8449" max="8473" width="15.7109375" style="3" customWidth="1"/>
    <col min="8474" max="8704" width="9.140625" style="3"/>
    <col min="8705" max="8729" width="15.7109375" style="3" customWidth="1"/>
    <col min="8730" max="8960" width="9.140625" style="3"/>
    <col min="8961" max="8985" width="15.7109375" style="3" customWidth="1"/>
    <col min="8986" max="9216" width="9.140625" style="3"/>
    <col min="9217" max="9241" width="15.7109375" style="3" customWidth="1"/>
    <col min="9242" max="9472" width="9.140625" style="3"/>
    <col min="9473" max="9497" width="15.7109375" style="3" customWidth="1"/>
    <col min="9498" max="9728" width="9.140625" style="3"/>
    <col min="9729" max="9753" width="15.7109375" style="3" customWidth="1"/>
    <col min="9754" max="9984" width="9.140625" style="3"/>
    <col min="9985" max="10009" width="15.7109375" style="3" customWidth="1"/>
    <col min="10010" max="10240" width="9.140625" style="3"/>
    <col min="10241" max="10265" width="15.7109375" style="3" customWidth="1"/>
    <col min="10266" max="10496" width="9.140625" style="3"/>
    <col min="10497" max="10521" width="15.7109375" style="3" customWidth="1"/>
    <col min="10522" max="10752" width="9.140625" style="3"/>
    <col min="10753" max="10777" width="15.7109375" style="3" customWidth="1"/>
    <col min="10778" max="11008" width="9.140625" style="3"/>
    <col min="11009" max="11033" width="15.7109375" style="3" customWidth="1"/>
    <col min="11034" max="11264" width="9.140625" style="3"/>
    <col min="11265" max="11289" width="15.7109375" style="3" customWidth="1"/>
    <col min="11290" max="11520" width="9.140625" style="3"/>
    <col min="11521" max="11545" width="15.7109375" style="3" customWidth="1"/>
    <col min="11546" max="11776" width="9.140625" style="3"/>
    <col min="11777" max="11801" width="15.7109375" style="3" customWidth="1"/>
    <col min="11802" max="12032" width="9.140625" style="3"/>
    <col min="12033" max="12057" width="15.7109375" style="3" customWidth="1"/>
    <col min="12058" max="12288" width="9.140625" style="3"/>
    <col min="12289" max="12313" width="15.7109375" style="3" customWidth="1"/>
    <col min="12314" max="12544" width="9.140625" style="3"/>
    <col min="12545" max="12569" width="15.7109375" style="3" customWidth="1"/>
    <col min="12570" max="12800" width="9.140625" style="3"/>
    <col min="12801" max="12825" width="15.7109375" style="3" customWidth="1"/>
    <col min="12826" max="13056" width="9.140625" style="3"/>
    <col min="13057" max="13081" width="15.7109375" style="3" customWidth="1"/>
    <col min="13082" max="13312" width="9.140625" style="3"/>
    <col min="13313" max="13337" width="15.7109375" style="3" customWidth="1"/>
    <col min="13338" max="13568" width="9.140625" style="3"/>
    <col min="13569" max="13593" width="15.7109375" style="3" customWidth="1"/>
    <col min="13594" max="13824" width="9.140625" style="3"/>
    <col min="13825" max="13849" width="15.7109375" style="3" customWidth="1"/>
    <col min="13850" max="14080" width="9.140625" style="3"/>
    <col min="14081" max="14105" width="15.7109375" style="3" customWidth="1"/>
    <col min="14106" max="14336" width="9.140625" style="3"/>
    <col min="14337" max="14361" width="15.7109375" style="3" customWidth="1"/>
    <col min="14362" max="14592" width="9.140625" style="3"/>
    <col min="14593" max="14617" width="15.7109375" style="3" customWidth="1"/>
    <col min="14618" max="14848" width="9.140625" style="3"/>
    <col min="14849" max="14873" width="15.7109375" style="3" customWidth="1"/>
    <col min="14874" max="15104" width="9.140625" style="3"/>
    <col min="15105" max="15129" width="15.7109375" style="3" customWidth="1"/>
    <col min="15130" max="15360" width="9.140625" style="3"/>
    <col min="15361" max="15385" width="15.7109375" style="3" customWidth="1"/>
    <col min="15386" max="15616" width="9.140625" style="3"/>
    <col min="15617" max="15641" width="15.7109375" style="3" customWidth="1"/>
    <col min="15642" max="15872" width="9.140625" style="3"/>
    <col min="15873" max="15897" width="15.7109375" style="3" customWidth="1"/>
    <col min="15898" max="16128" width="9.140625" style="3"/>
    <col min="16129" max="16153" width="15.7109375" style="3" customWidth="1"/>
    <col min="16154" max="16384" width="9.140625" style="3"/>
  </cols>
  <sheetData>
    <row r="1" spans="1:3" ht="30">
      <c r="A1" s="1" t="s">
        <v>0</v>
      </c>
      <c r="B1" s="2" t="s">
        <v>1</v>
      </c>
      <c r="C1" s="3" t="s">
        <v>2</v>
      </c>
    </row>
    <row r="2" spans="1:3">
      <c r="A2" s="4"/>
    </row>
    <row r="3" spans="1:3">
      <c r="A3" s="4"/>
    </row>
    <row r="4" spans="1:3">
      <c r="A4" s="1"/>
    </row>
    <row r="5" spans="1:3">
      <c r="A5" s="4"/>
    </row>
    <row r="6" spans="1:3">
      <c r="A6" s="4"/>
    </row>
    <row r="7" spans="1:3">
      <c r="A7" s="4"/>
    </row>
    <row r="8" spans="1:3">
      <c r="A8" s="4"/>
    </row>
    <row r="9" spans="1:3">
      <c r="A9" s="4"/>
    </row>
    <row r="10" spans="1:3">
      <c r="A10" s="4"/>
    </row>
    <row r="11" spans="1:3">
      <c r="A11" s="4"/>
    </row>
    <row r="12" spans="1:3">
      <c r="A12" s="4"/>
    </row>
    <row r="13" spans="1:3">
      <c r="A13" s="4"/>
    </row>
    <row r="14" spans="1:3">
      <c r="A14" s="4"/>
    </row>
    <row r="15" spans="1:3">
      <c r="A15" s="4"/>
    </row>
    <row r="16" spans="1:3">
      <c r="A16" s="4"/>
    </row>
    <row r="17" spans="1:25">
      <c r="A17" s="4"/>
    </row>
    <row r="18" spans="1:25">
      <c r="A18" s="4"/>
    </row>
    <row r="19" spans="1:25">
      <c r="A19" s="4"/>
    </row>
    <row r="20" spans="1:25">
      <c r="A20" s="4"/>
    </row>
    <row r="21" spans="1:25">
      <c r="A21" s="4"/>
    </row>
    <row r="22" spans="1:25">
      <c r="A22" s="4"/>
    </row>
    <row r="23" spans="1:25">
      <c r="A23" s="4"/>
    </row>
    <row r="24" spans="1:25">
      <c r="A24" s="4"/>
    </row>
    <row r="25" spans="1:25">
      <c r="A25" s="4"/>
      <c r="B25" s="3" t="s">
        <v>3</v>
      </c>
      <c r="C25" s="3" t="s">
        <v>4</v>
      </c>
    </row>
    <row r="26" spans="1:25">
      <c r="A26" s="5" t="s">
        <v>5</v>
      </c>
      <c r="B26" s="6">
        <f>AVERAGE(B43:G43)</f>
        <v>5197.3953899842636</v>
      </c>
      <c r="C26" s="6">
        <f>STDEV(B43:G43)</f>
        <v>162.35282870595989</v>
      </c>
    </row>
    <row r="27" spans="1:25">
      <c r="A27" s="7" t="s">
        <v>6</v>
      </c>
      <c r="B27" s="6">
        <f>AVERAGE(H43:M43)</f>
        <v>4617.6013644610366</v>
      </c>
      <c r="C27" s="6">
        <f>STDEV(H43:M43)</f>
        <v>77.862286199925933</v>
      </c>
    </row>
    <row r="28" spans="1:25">
      <c r="A28" s="8" t="s">
        <v>7</v>
      </c>
      <c r="B28" s="6">
        <f>AVERAGE(N43:S43)</f>
        <v>4139.3428281790111</v>
      </c>
      <c r="C28" s="6">
        <f>STDEV(N43:S43)</f>
        <v>239.0532573803907</v>
      </c>
    </row>
    <row r="29" spans="1:25">
      <c r="A29" s="9" t="s">
        <v>8</v>
      </c>
      <c r="B29" s="6">
        <f>AVERAGE(T43:Y43)</f>
        <v>5238.3743828904589</v>
      </c>
      <c r="C29" s="6">
        <f>STDEV(T43:Y43)</f>
        <v>123.4826088602248</v>
      </c>
    </row>
    <row r="30" spans="1:25">
      <c r="A30" s="4"/>
    </row>
    <row r="31" spans="1:25" ht="15.75" thickBot="1">
      <c r="A31" s="4"/>
    </row>
    <row r="32" spans="1:25">
      <c r="A32" s="4"/>
      <c r="B32" s="10" t="s">
        <v>5</v>
      </c>
      <c r="C32" s="11"/>
      <c r="D32" s="11"/>
      <c r="E32" s="11"/>
      <c r="F32" s="11"/>
      <c r="G32" s="11"/>
      <c r="H32" s="12" t="s">
        <v>9</v>
      </c>
      <c r="I32" s="13"/>
      <c r="J32" s="13"/>
      <c r="K32" s="13"/>
      <c r="L32" s="13"/>
      <c r="M32" s="13"/>
      <c r="N32" s="14" t="s">
        <v>10</v>
      </c>
      <c r="O32" s="15"/>
      <c r="P32" s="15"/>
      <c r="Q32" s="15"/>
      <c r="R32" s="15"/>
      <c r="S32" s="15"/>
      <c r="T32" s="16" t="s">
        <v>11</v>
      </c>
      <c r="U32" s="17"/>
      <c r="V32" s="17"/>
      <c r="W32" s="17"/>
      <c r="X32" s="17"/>
      <c r="Y32" s="18"/>
    </row>
    <row r="33" spans="1:25">
      <c r="A33" s="4" t="s">
        <v>12</v>
      </c>
      <c r="B33" s="19" t="s">
        <v>13</v>
      </c>
      <c r="C33" s="20" t="s">
        <v>14</v>
      </c>
      <c r="D33" s="20" t="s">
        <v>15</v>
      </c>
      <c r="E33" s="20" t="s">
        <v>16</v>
      </c>
      <c r="F33" s="20" t="s">
        <v>17</v>
      </c>
      <c r="G33" s="20" t="s">
        <v>18</v>
      </c>
      <c r="H33" s="21" t="s">
        <v>19</v>
      </c>
      <c r="I33" s="22" t="s">
        <v>20</v>
      </c>
      <c r="J33" s="22" t="s">
        <v>21</v>
      </c>
      <c r="K33" s="22" t="s">
        <v>22</v>
      </c>
      <c r="L33" s="22" t="s">
        <v>23</v>
      </c>
      <c r="M33" s="22" t="s">
        <v>24</v>
      </c>
      <c r="N33" s="23" t="s">
        <v>25</v>
      </c>
      <c r="O33" s="24" t="s">
        <v>26</v>
      </c>
      <c r="P33" s="24" t="s">
        <v>27</v>
      </c>
      <c r="Q33" s="24" t="s">
        <v>28</v>
      </c>
      <c r="R33" s="24" t="s">
        <v>29</v>
      </c>
      <c r="S33" s="24" t="s">
        <v>30</v>
      </c>
      <c r="T33" s="25" t="s">
        <v>31</v>
      </c>
      <c r="U33" s="26" t="s">
        <v>32</v>
      </c>
      <c r="V33" s="26" t="s">
        <v>33</v>
      </c>
      <c r="W33" s="26" t="s">
        <v>34</v>
      </c>
      <c r="X33" s="26" t="s">
        <v>35</v>
      </c>
      <c r="Y33" s="27" t="s">
        <v>36</v>
      </c>
    </row>
    <row r="34" spans="1:25">
      <c r="A34" s="4">
        <v>7</v>
      </c>
      <c r="B34" s="28">
        <v>0</v>
      </c>
      <c r="C34" s="29">
        <v>0</v>
      </c>
      <c r="D34" s="29">
        <v>0</v>
      </c>
      <c r="E34" s="29">
        <v>0</v>
      </c>
      <c r="F34" s="29">
        <v>0</v>
      </c>
      <c r="G34" s="29">
        <v>0</v>
      </c>
      <c r="H34" s="28">
        <v>0</v>
      </c>
      <c r="I34" s="29">
        <v>0</v>
      </c>
      <c r="J34" s="29">
        <v>0</v>
      </c>
      <c r="K34" s="29">
        <v>0</v>
      </c>
      <c r="L34" s="29">
        <v>0</v>
      </c>
      <c r="M34" s="29">
        <v>0</v>
      </c>
      <c r="N34" s="28">
        <v>0</v>
      </c>
      <c r="O34" s="29">
        <v>0</v>
      </c>
      <c r="P34" s="29">
        <v>0</v>
      </c>
      <c r="Q34" s="29">
        <v>0</v>
      </c>
      <c r="R34" s="29">
        <v>0</v>
      </c>
      <c r="S34" s="29">
        <v>0</v>
      </c>
      <c r="T34" s="28">
        <v>0</v>
      </c>
      <c r="U34" s="29">
        <v>0</v>
      </c>
      <c r="V34" s="29">
        <v>0</v>
      </c>
      <c r="W34" s="29">
        <v>0</v>
      </c>
      <c r="X34" s="29">
        <v>0</v>
      </c>
      <c r="Y34" s="30">
        <v>0</v>
      </c>
    </row>
    <row r="35" spans="1:25">
      <c r="A35" s="4">
        <v>8</v>
      </c>
      <c r="B35" s="28">
        <v>832.42635631646101</v>
      </c>
      <c r="C35" s="29">
        <v>862.12064869832193</v>
      </c>
      <c r="D35" s="29">
        <v>815.39699263005843</v>
      </c>
      <c r="E35" s="29">
        <v>812.64009771363646</v>
      </c>
      <c r="F35" s="29">
        <v>875.35323956391562</v>
      </c>
      <c r="G35" s="29">
        <v>860.96280229817467</v>
      </c>
      <c r="H35" s="28">
        <v>765.67970339484339</v>
      </c>
      <c r="I35" s="29">
        <v>765.78180173256612</v>
      </c>
      <c r="J35" s="29">
        <v>787.49382388612787</v>
      </c>
      <c r="K35" s="29">
        <v>740.16091067039542</v>
      </c>
      <c r="L35" s="29">
        <v>777.70584590129204</v>
      </c>
      <c r="M35" s="29">
        <v>767.75514134631635</v>
      </c>
      <c r="N35" s="28">
        <v>707.39291637151587</v>
      </c>
      <c r="O35" s="29">
        <v>738.7061283694519</v>
      </c>
      <c r="P35" s="29">
        <v>694.93585951872603</v>
      </c>
      <c r="Q35" s="29">
        <v>616.73485025331377</v>
      </c>
      <c r="R35" s="29">
        <v>754.0293562016866</v>
      </c>
      <c r="S35" s="29">
        <v>695.96537367241774</v>
      </c>
      <c r="T35" s="28">
        <v>811.39169864760015</v>
      </c>
      <c r="U35" s="29">
        <v>853.63545472139674</v>
      </c>
      <c r="V35" s="29">
        <v>872.805624046567</v>
      </c>
      <c r="W35" s="29">
        <v>887.03462226616978</v>
      </c>
      <c r="X35" s="29">
        <v>850.84191056898976</v>
      </c>
      <c r="Y35" s="30">
        <v>831.29906870331115</v>
      </c>
    </row>
    <row r="36" spans="1:25">
      <c r="A36" s="4">
        <v>9</v>
      </c>
      <c r="B36" s="28">
        <v>866.48165158877657</v>
      </c>
      <c r="C36" s="29">
        <v>883.80830975196375</v>
      </c>
      <c r="D36" s="29">
        <v>834.20646854023357</v>
      </c>
      <c r="E36" s="29">
        <v>823.75415936687375</v>
      </c>
      <c r="F36" s="29">
        <v>888.66243271224073</v>
      </c>
      <c r="G36" s="29">
        <v>884.76265467165069</v>
      </c>
      <c r="H36" s="28">
        <v>800.92117332059172</v>
      </c>
      <c r="I36" s="29">
        <v>784.3724169238468</v>
      </c>
      <c r="J36" s="29">
        <v>793.14358444999209</v>
      </c>
      <c r="K36" s="29">
        <v>756.5070872903724</v>
      </c>
      <c r="L36" s="29">
        <v>786.24638834624</v>
      </c>
      <c r="M36" s="29">
        <v>777.91441286698</v>
      </c>
      <c r="N36" s="28">
        <v>735.88987667731328</v>
      </c>
      <c r="O36" s="29">
        <v>738.00277222722673</v>
      </c>
      <c r="P36" s="29">
        <v>706.96599182715261</v>
      </c>
      <c r="Q36" s="29">
        <v>621.52965920671318</v>
      </c>
      <c r="R36" s="29">
        <v>732.90838002036298</v>
      </c>
      <c r="S36" s="29">
        <v>670.41413229598243</v>
      </c>
      <c r="T36" s="28">
        <v>837.29021144885451</v>
      </c>
      <c r="U36" s="29">
        <v>861.00922341022726</v>
      </c>
      <c r="V36" s="29">
        <v>874.08697166777642</v>
      </c>
      <c r="W36" s="29">
        <v>896.86496799150916</v>
      </c>
      <c r="X36" s="29">
        <v>855.34930169604615</v>
      </c>
      <c r="Y36" s="30">
        <v>837.47606034230091</v>
      </c>
    </row>
    <row r="37" spans="1:25">
      <c r="A37" s="4">
        <v>10</v>
      </c>
      <c r="B37" s="28">
        <v>888.09362394954815</v>
      </c>
      <c r="C37" s="29">
        <v>890.73518440909663</v>
      </c>
      <c r="D37" s="29">
        <v>845.05615677964408</v>
      </c>
      <c r="E37" s="29">
        <v>831.59551677363561</v>
      </c>
      <c r="F37" s="29">
        <v>887.02513643727775</v>
      </c>
      <c r="G37" s="29">
        <v>878.02334417657266</v>
      </c>
      <c r="H37" s="28">
        <v>792.81160325486292</v>
      </c>
      <c r="I37" s="29">
        <v>783.1005888912606</v>
      </c>
      <c r="J37" s="29">
        <v>781.2358133081176</v>
      </c>
      <c r="K37" s="29">
        <v>752.28837530902138</v>
      </c>
      <c r="L37" s="29">
        <v>785.06780076870598</v>
      </c>
      <c r="M37" s="29">
        <v>767.71121249019438</v>
      </c>
      <c r="N37" s="28">
        <v>738.7269289124232</v>
      </c>
      <c r="O37" s="29">
        <v>730.09655231746513</v>
      </c>
      <c r="P37" s="29">
        <v>713.1972007960419</v>
      </c>
      <c r="Q37" s="29">
        <v>643.08766617845947</v>
      </c>
      <c r="R37" s="29">
        <v>722.06500902293351</v>
      </c>
      <c r="S37" s="29">
        <v>660.52514677354122</v>
      </c>
      <c r="T37" s="28">
        <v>869.43955992198357</v>
      </c>
      <c r="U37" s="29">
        <v>856.57041648868653</v>
      </c>
      <c r="V37" s="29">
        <v>885.34863493993964</v>
      </c>
      <c r="W37" s="29">
        <v>861.47983056455871</v>
      </c>
      <c r="X37" s="29">
        <v>864.04159895007206</v>
      </c>
      <c r="Y37" s="30">
        <v>837.72836176141539</v>
      </c>
    </row>
    <row r="38" spans="1:25">
      <c r="A38" s="4">
        <v>11</v>
      </c>
      <c r="B38" s="28">
        <v>885.41036072410975</v>
      </c>
      <c r="C38" s="29">
        <v>900.25870087351916</v>
      </c>
      <c r="D38" s="29">
        <v>845.9935996756609</v>
      </c>
      <c r="E38" s="29">
        <v>830.07879131942354</v>
      </c>
      <c r="F38" s="29">
        <v>890.42639400690041</v>
      </c>
      <c r="G38" s="29">
        <v>893.9157993210215</v>
      </c>
      <c r="H38" s="28">
        <v>783.37845532300696</v>
      </c>
      <c r="I38" s="29">
        <v>780.33877276965188</v>
      </c>
      <c r="J38" s="29">
        <v>767.66615982151882</v>
      </c>
      <c r="K38" s="29">
        <v>751.7443513370979</v>
      </c>
      <c r="L38" s="29">
        <v>778.0543404509649</v>
      </c>
      <c r="M38" s="29">
        <v>751.6578921741783</v>
      </c>
      <c r="N38" s="28">
        <v>730.6907712215492</v>
      </c>
      <c r="O38" s="29">
        <v>714.84424524289693</v>
      </c>
      <c r="P38" s="29">
        <v>695.39447550143927</v>
      </c>
      <c r="Q38" s="29">
        <v>647.47019698708266</v>
      </c>
      <c r="R38" s="29">
        <v>722.70513711347746</v>
      </c>
      <c r="S38" s="29">
        <v>653.30048232261504</v>
      </c>
      <c r="T38" s="28">
        <v>878.24623805455155</v>
      </c>
      <c r="U38" s="29">
        <v>864.87781290400517</v>
      </c>
      <c r="V38" s="29">
        <v>901.19379327660101</v>
      </c>
      <c r="W38" s="29">
        <v>888.58559247658457</v>
      </c>
      <c r="X38" s="29">
        <v>917.0533189220231</v>
      </c>
      <c r="Y38" s="30">
        <v>853.64635133233094</v>
      </c>
    </row>
    <row r="39" spans="1:25">
      <c r="A39" s="4">
        <v>12</v>
      </c>
      <c r="B39" s="28">
        <v>884.51071275945833</v>
      </c>
      <c r="C39" s="29">
        <v>903.22753888729471</v>
      </c>
      <c r="D39" s="29">
        <v>841.44439863862863</v>
      </c>
      <c r="E39" s="29">
        <v>830.97228408411218</v>
      </c>
      <c r="F39" s="29">
        <v>896.38440941645547</v>
      </c>
      <c r="G39" s="29">
        <v>894.14434043565791</v>
      </c>
      <c r="H39" s="28">
        <v>776.32598922209445</v>
      </c>
      <c r="I39" s="29">
        <v>775.0312872184129</v>
      </c>
      <c r="J39" s="29">
        <v>752.17091809343322</v>
      </c>
      <c r="K39" s="29">
        <v>748.45443626711597</v>
      </c>
      <c r="L39" s="29">
        <v>772.51574320889858</v>
      </c>
      <c r="M39" s="29">
        <v>739.85412530441818</v>
      </c>
      <c r="N39" s="28">
        <v>717.2871257856242</v>
      </c>
      <c r="O39" s="29">
        <v>708.28853061980794</v>
      </c>
      <c r="P39" s="29">
        <v>677.30060153616682</v>
      </c>
      <c r="Q39" s="29">
        <v>626.08240039613622</v>
      </c>
      <c r="R39" s="29">
        <v>703.84304236433184</v>
      </c>
      <c r="S39" s="29">
        <v>639.29455810427442</v>
      </c>
      <c r="T39" s="28">
        <v>876.21928558335185</v>
      </c>
      <c r="U39" s="29">
        <v>871.81009509213334</v>
      </c>
      <c r="V39" s="29">
        <v>908.74972354860222</v>
      </c>
      <c r="W39" s="29">
        <v>928.98692461103508</v>
      </c>
      <c r="X39" s="29">
        <v>923.18858928831708</v>
      </c>
      <c r="Y39" s="30">
        <v>857.668074434603</v>
      </c>
    </row>
    <row r="40" spans="1:25">
      <c r="A40" s="4">
        <v>13</v>
      </c>
      <c r="B40" s="28">
        <v>879.20071348714691</v>
      </c>
      <c r="C40" s="29">
        <v>898.93793961611243</v>
      </c>
      <c r="D40" s="29">
        <v>842.35540578853863</v>
      </c>
      <c r="E40" s="29">
        <v>835.10800558349536</v>
      </c>
      <c r="F40" s="29">
        <v>886.86497642429208</v>
      </c>
      <c r="G40" s="29">
        <v>884.03319248567675</v>
      </c>
      <c r="H40" s="28">
        <v>775.21577205360848</v>
      </c>
      <c r="I40" s="29">
        <v>766.00609550735578</v>
      </c>
      <c r="J40" s="29">
        <v>750.24514780023935</v>
      </c>
      <c r="K40" s="29">
        <v>744.70171541765342</v>
      </c>
      <c r="L40" s="29">
        <v>777.1672447546008</v>
      </c>
      <c r="M40" s="29">
        <v>749.1820558902408</v>
      </c>
      <c r="N40" s="28">
        <v>705.30847659894755</v>
      </c>
      <c r="O40" s="29">
        <v>698.3240592257747</v>
      </c>
      <c r="P40" s="29">
        <v>656.56050109796445</v>
      </c>
      <c r="Q40" s="29">
        <v>608.97853705256898</v>
      </c>
      <c r="R40" s="29">
        <v>684.38920277685577</v>
      </c>
      <c r="S40" s="29">
        <v>624.82082448382562</v>
      </c>
      <c r="T40" s="28">
        <v>863.71221062121697</v>
      </c>
      <c r="U40" s="29">
        <v>865.90621983886888</v>
      </c>
      <c r="V40" s="29">
        <v>901.44834447899711</v>
      </c>
      <c r="W40" s="29">
        <v>916.3056462269036</v>
      </c>
      <c r="X40" s="29">
        <v>905.54574593065774</v>
      </c>
      <c r="Y40" s="30">
        <v>863.40881258456</v>
      </c>
    </row>
    <row r="41" spans="1:25">
      <c r="A41" s="4"/>
      <c r="B41" s="31"/>
      <c r="C41" s="32"/>
      <c r="D41" s="32"/>
      <c r="E41" s="32"/>
      <c r="F41" s="32"/>
      <c r="G41" s="32"/>
      <c r="H41" s="31"/>
      <c r="I41" s="32"/>
      <c r="J41" s="32"/>
      <c r="K41" s="32"/>
      <c r="L41" s="32"/>
      <c r="M41" s="32"/>
      <c r="N41" s="31"/>
      <c r="O41" s="32"/>
      <c r="P41" s="32"/>
      <c r="Q41" s="32"/>
      <c r="R41" s="32"/>
      <c r="S41" s="32"/>
      <c r="T41" s="31"/>
      <c r="U41" s="32"/>
      <c r="V41" s="32"/>
      <c r="W41" s="32"/>
      <c r="X41" s="32"/>
      <c r="Y41" s="33"/>
    </row>
    <row r="42" spans="1:25">
      <c r="A42" s="4"/>
      <c r="B42" s="31">
        <v>6</v>
      </c>
      <c r="C42" s="32"/>
      <c r="D42" s="32"/>
      <c r="E42" s="32"/>
      <c r="F42" s="32"/>
      <c r="G42" s="32"/>
      <c r="H42" s="31">
        <v>6</v>
      </c>
      <c r="I42" s="32"/>
      <c r="J42" s="32"/>
      <c r="K42" s="32"/>
      <c r="L42" s="32"/>
      <c r="M42" s="32"/>
      <c r="N42" s="31">
        <v>6</v>
      </c>
      <c r="O42" s="32"/>
      <c r="P42" s="32"/>
      <c r="Q42" s="32"/>
      <c r="R42" s="32"/>
      <c r="S42" s="32"/>
      <c r="T42" s="31">
        <v>6</v>
      </c>
      <c r="U42" s="32"/>
      <c r="V42" s="32"/>
      <c r="W42" s="32"/>
      <c r="X42" s="32"/>
      <c r="Y42" s="33"/>
    </row>
    <row r="43" spans="1:25" ht="15.75" thickBot="1">
      <c r="A43" s="1" t="s">
        <v>37</v>
      </c>
      <c r="B43" s="34">
        <f t="shared" ref="B43:Y43" si="0">SUM(B34:B40)</f>
        <v>5236.1234188255003</v>
      </c>
      <c r="C43" s="35">
        <f t="shared" si="0"/>
        <v>5339.0883222363082</v>
      </c>
      <c r="D43" s="35">
        <f t="shared" si="0"/>
        <v>5024.453022052764</v>
      </c>
      <c r="E43" s="35">
        <f t="shared" si="0"/>
        <v>4964.1488548411771</v>
      </c>
      <c r="F43" s="35">
        <f t="shared" si="0"/>
        <v>5324.7165885610812</v>
      </c>
      <c r="G43" s="35">
        <f t="shared" si="0"/>
        <v>5295.8421333887536</v>
      </c>
      <c r="H43" s="34">
        <f t="shared" si="0"/>
        <v>4694.3326965690085</v>
      </c>
      <c r="I43" s="35">
        <f t="shared" si="0"/>
        <v>4654.6309630430942</v>
      </c>
      <c r="J43" s="35">
        <f t="shared" si="0"/>
        <v>4631.9554473594289</v>
      </c>
      <c r="K43" s="35">
        <f t="shared" si="0"/>
        <v>4493.8568762916566</v>
      </c>
      <c r="L43" s="35">
        <f t="shared" si="0"/>
        <v>4676.7573634307028</v>
      </c>
      <c r="M43" s="35">
        <f t="shared" si="0"/>
        <v>4554.0748400723278</v>
      </c>
      <c r="N43" s="34">
        <f t="shared" si="0"/>
        <v>4335.2960955673734</v>
      </c>
      <c r="O43" s="35">
        <f t="shared" si="0"/>
        <v>4328.2622880026229</v>
      </c>
      <c r="P43" s="35">
        <f t="shared" si="0"/>
        <v>4144.3546302774912</v>
      </c>
      <c r="Q43" s="35">
        <f t="shared" si="0"/>
        <v>3763.883310074274</v>
      </c>
      <c r="R43" s="35">
        <f t="shared" si="0"/>
        <v>4319.940127499648</v>
      </c>
      <c r="S43" s="35">
        <f t="shared" si="0"/>
        <v>3944.3205176526567</v>
      </c>
      <c r="T43" s="34">
        <f t="shared" si="0"/>
        <v>5136.2992042775586</v>
      </c>
      <c r="U43" s="35">
        <f t="shared" si="0"/>
        <v>5173.8092224553184</v>
      </c>
      <c r="V43" s="35">
        <f t="shared" si="0"/>
        <v>5343.6330919584834</v>
      </c>
      <c r="W43" s="35">
        <f t="shared" si="0"/>
        <v>5379.2575841367607</v>
      </c>
      <c r="X43" s="35">
        <f t="shared" si="0"/>
        <v>5316.0204653561068</v>
      </c>
      <c r="Y43" s="36">
        <f t="shared" si="0"/>
        <v>5081.2267291585213</v>
      </c>
    </row>
    <row r="44" spans="1:25" ht="15.75" thickBot="1">
      <c r="A44" s="4"/>
    </row>
    <row r="45" spans="1:25">
      <c r="A45" s="4"/>
      <c r="B45" s="10" t="s">
        <v>5</v>
      </c>
      <c r="C45" s="11"/>
      <c r="D45" s="12" t="s">
        <v>9</v>
      </c>
      <c r="E45" s="13"/>
      <c r="F45" s="14" t="s">
        <v>10</v>
      </c>
      <c r="G45" s="15"/>
      <c r="H45" s="16" t="s">
        <v>11</v>
      </c>
      <c r="I45" s="18"/>
    </row>
    <row r="46" spans="1:25">
      <c r="A46" s="1" t="s">
        <v>12</v>
      </c>
      <c r="B46" s="31" t="s">
        <v>38</v>
      </c>
      <c r="C46" s="32" t="s">
        <v>39</v>
      </c>
      <c r="D46" s="31" t="s">
        <v>38</v>
      </c>
      <c r="E46" s="32" t="s">
        <v>39</v>
      </c>
      <c r="F46" s="31" t="s">
        <v>38</v>
      </c>
      <c r="G46" s="32" t="s">
        <v>39</v>
      </c>
      <c r="H46" s="31" t="s">
        <v>38</v>
      </c>
      <c r="I46" s="33" t="s">
        <v>39</v>
      </c>
    </row>
    <row r="47" spans="1:25">
      <c r="A47" s="4">
        <v>7</v>
      </c>
      <c r="B47" s="28">
        <f t="shared" ref="B47:B53" si="1">AVERAGE(B34:G34)</f>
        <v>0</v>
      </c>
      <c r="C47" s="29">
        <f t="shared" ref="C47:C53" si="2">STDEV(B34:G34)</f>
        <v>0</v>
      </c>
      <c r="D47" s="28">
        <f t="shared" ref="D47:D53" si="3">AVERAGE(H34:M34)</f>
        <v>0</v>
      </c>
      <c r="E47" s="29">
        <f t="shared" ref="E47:E53" si="4">STDEV(H34:M34)</f>
        <v>0</v>
      </c>
      <c r="F47" s="28">
        <f t="shared" ref="F47:F53" si="5">AVERAGE(N34:S34)</f>
        <v>0</v>
      </c>
      <c r="G47" s="29">
        <f t="shared" ref="G47:G53" si="6">STDEV(N34:S34)</f>
        <v>0</v>
      </c>
      <c r="H47" s="28">
        <f t="shared" ref="H47:H53" si="7">AVERAGE(T34:Y34)</f>
        <v>0</v>
      </c>
      <c r="I47" s="30">
        <f t="shared" ref="I47:I53" si="8">STDEV(T34:Y34)</f>
        <v>0</v>
      </c>
    </row>
    <row r="48" spans="1:25">
      <c r="A48" s="4">
        <v>8</v>
      </c>
      <c r="B48" s="28">
        <f t="shared" si="1"/>
        <v>843.15002287009463</v>
      </c>
      <c r="C48" s="29">
        <f t="shared" si="2"/>
        <v>26.571827809201359</v>
      </c>
      <c r="D48" s="28">
        <f t="shared" si="3"/>
        <v>767.42953782192353</v>
      </c>
      <c r="E48" s="29">
        <f t="shared" si="4"/>
        <v>15.859628508484256</v>
      </c>
      <c r="F48" s="28">
        <f t="shared" si="5"/>
        <v>701.2940807311852</v>
      </c>
      <c r="G48" s="29">
        <f t="shared" si="6"/>
        <v>47.826670255247024</v>
      </c>
      <c r="H48" s="28">
        <f t="shared" si="7"/>
        <v>851.16806315900578</v>
      </c>
      <c r="I48" s="30">
        <f t="shared" si="8"/>
        <v>27.34126776288473</v>
      </c>
    </row>
    <row r="49" spans="1:14">
      <c r="A49" s="4">
        <v>9</v>
      </c>
      <c r="B49" s="28">
        <f t="shared" si="1"/>
        <v>863.61261277195661</v>
      </c>
      <c r="C49" s="29">
        <f t="shared" si="2"/>
        <v>28.086768906593822</v>
      </c>
      <c r="D49" s="28">
        <f t="shared" si="3"/>
        <v>783.18417719967056</v>
      </c>
      <c r="E49" s="29">
        <f t="shared" si="4"/>
        <v>15.257899049800562</v>
      </c>
      <c r="F49" s="28">
        <f t="shared" si="5"/>
        <v>700.95180204245855</v>
      </c>
      <c r="G49" s="29">
        <f t="shared" si="6"/>
        <v>46.67175345283885</v>
      </c>
      <c r="H49" s="28">
        <f t="shared" si="7"/>
        <v>860.34612275945244</v>
      </c>
      <c r="I49" s="30">
        <f t="shared" si="8"/>
        <v>22.814292495467576</v>
      </c>
    </row>
    <row r="50" spans="1:14">
      <c r="A50" s="4">
        <v>10</v>
      </c>
      <c r="B50" s="28">
        <f t="shared" si="1"/>
        <v>870.08816042096259</v>
      </c>
      <c r="C50" s="29">
        <f t="shared" si="2"/>
        <v>25.332230203894319</v>
      </c>
      <c r="D50" s="28">
        <f t="shared" si="3"/>
        <v>777.03589900369388</v>
      </c>
      <c r="E50" s="29">
        <f t="shared" si="4"/>
        <v>14.609543057692047</v>
      </c>
      <c r="F50" s="28">
        <f t="shared" si="5"/>
        <v>701.28308400014419</v>
      </c>
      <c r="G50" s="29">
        <f t="shared" si="6"/>
        <v>39.633339923287849</v>
      </c>
      <c r="H50" s="28">
        <f t="shared" si="7"/>
        <v>862.43473377110934</v>
      </c>
      <c r="I50" s="30">
        <f t="shared" si="8"/>
        <v>15.635877635017238</v>
      </c>
    </row>
    <row r="51" spans="1:14">
      <c r="A51" s="4">
        <v>11</v>
      </c>
      <c r="B51" s="28">
        <f t="shared" si="1"/>
        <v>874.34727432010584</v>
      </c>
      <c r="C51" s="29">
        <f t="shared" si="2"/>
        <v>28.978918614933917</v>
      </c>
      <c r="D51" s="28">
        <f t="shared" si="3"/>
        <v>768.80666197940309</v>
      </c>
      <c r="E51" s="29">
        <f t="shared" si="4"/>
        <v>14.264289629001956</v>
      </c>
      <c r="F51" s="28">
        <f t="shared" si="5"/>
        <v>694.06755139817676</v>
      </c>
      <c r="G51" s="29">
        <f t="shared" si="6"/>
        <v>35.855461619257774</v>
      </c>
      <c r="H51" s="28">
        <f t="shared" si="7"/>
        <v>883.93385116101592</v>
      </c>
      <c r="I51" s="30">
        <f t="shared" si="8"/>
        <v>23.363465610427152</v>
      </c>
    </row>
    <row r="52" spans="1:14">
      <c r="A52" s="4">
        <v>12</v>
      </c>
      <c r="B52" s="28">
        <f t="shared" si="1"/>
        <v>875.11394737026785</v>
      </c>
      <c r="C52" s="29">
        <f t="shared" si="2"/>
        <v>30.904325241328266</v>
      </c>
      <c r="D52" s="28">
        <f t="shared" si="3"/>
        <v>760.72541655239547</v>
      </c>
      <c r="E52" s="29">
        <f t="shared" si="4"/>
        <v>15.788697255995515</v>
      </c>
      <c r="F52" s="28">
        <f t="shared" si="5"/>
        <v>678.68270980105683</v>
      </c>
      <c r="G52" s="29">
        <f t="shared" si="6"/>
        <v>38.26219324971958</v>
      </c>
      <c r="H52" s="28">
        <f t="shared" si="7"/>
        <v>894.43711542634048</v>
      </c>
      <c r="I52" s="30">
        <f t="shared" si="8"/>
        <v>29.735571506329759</v>
      </c>
    </row>
    <row r="53" spans="1:14" ht="15.75" thickBot="1">
      <c r="A53" s="4">
        <v>13</v>
      </c>
      <c r="B53" s="34">
        <f t="shared" si="1"/>
        <v>871.08337223087699</v>
      </c>
      <c r="C53" s="35">
        <f t="shared" si="2"/>
        <v>25.992491570315263</v>
      </c>
      <c r="D53" s="34">
        <f t="shared" si="3"/>
        <v>760.41967190394973</v>
      </c>
      <c r="E53" s="35">
        <f t="shared" si="4"/>
        <v>14.194879465617948</v>
      </c>
      <c r="F53" s="34">
        <f t="shared" si="5"/>
        <v>663.06360020598947</v>
      </c>
      <c r="G53" s="35">
        <f t="shared" si="6"/>
        <v>39.781164201182165</v>
      </c>
      <c r="H53" s="34">
        <f t="shared" si="7"/>
        <v>886.05449661353407</v>
      </c>
      <c r="I53" s="36">
        <f t="shared" si="8"/>
        <v>24.289788844155204</v>
      </c>
    </row>
    <row r="54" spans="1:14">
      <c r="A54" s="4"/>
    </row>
    <row r="55" spans="1:14">
      <c r="A55" s="4"/>
    </row>
    <row r="56" spans="1:14" ht="26.25">
      <c r="A56" s="1" t="s">
        <v>40</v>
      </c>
      <c r="D56" s="2" t="s">
        <v>41</v>
      </c>
      <c r="J56" s="2" t="s">
        <v>42</v>
      </c>
    </row>
    <row r="57" spans="1:14">
      <c r="A57" s="4"/>
      <c r="E57" s="37" t="s">
        <v>5</v>
      </c>
      <c r="F57" s="38" t="s">
        <v>9</v>
      </c>
      <c r="G57" s="39" t="s">
        <v>10</v>
      </c>
      <c r="H57" s="40" t="s">
        <v>11</v>
      </c>
      <c r="K57" s="37" t="s">
        <v>5</v>
      </c>
      <c r="L57" s="38" t="s">
        <v>9</v>
      </c>
      <c r="M57" s="39" t="s">
        <v>10</v>
      </c>
      <c r="N57" s="40" t="s">
        <v>11</v>
      </c>
    </row>
    <row r="58" spans="1:14">
      <c r="A58" s="41">
        <f>F88</f>
        <v>2.4204539479198291E-10</v>
      </c>
      <c r="D58" s="37" t="s">
        <v>5</v>
      </c>
      <c r="F58" s="65">
        <v>2.5788041307817099E-5</v>
      </c>
      <c r="G58" s="65">
        <v>1.970637986126178E-9</v>
      </c>
      <c r="H58" s="65">
        <v>0.9710697894462117</v>
      </c>
      <c r="J58" s="37" t="s">
        <v>5</v>
      </c>
      <c r="L58" s="42">
        <v>8.7733777117069778</v>
      </c>
      <c r="M58" s="42">
        <v>16.010331867734639</v>
      </c>
      <c r="N58" s="42">
        <v>0.6200894924485727</v>
      </c>
    </row>
    <row r="59" spans="1:14">
      <c r="A59" s="4"/>
      <c r="D59" s="38" t="s">
        <v>9</v>
      </c>
      <c r="F59" s="65"/>
      <c r="G59" s="65">
        <v>2.8428876249420032E-4</v>
      </c>
      <c r="H59" s="65">
        <v>1.0151314787543164E-5</v>
      </c>
      <c r="J59" s="38" t="s">
        <v>9</v>
      </c>
      <c r="M59" s="42">
        <v>7.2369541560276609</v>
      </c>
      <c r="N59" s="42">
        <v>9.3934672041555505</v>
      </c>
    </row>
    <row r="60" spans="1:14">
      <c r="A60" s="4"/>
      <c r="D60" s="39" t="s">
        <v>10</v>
      </c>
      <c r="F60" s="65"/>
      <c r="G60" s="65"/>
      <c r="H60" s="65">
        <v>9.1535012902710378E-10</v>
      </c>
      <c r="J60" s="39" t="s">
        <v>10</v>
      </c>
      <c r="N60" s="42">
        <v>16.630421360183213</v>
      </c>
    </row>
    <row r="61" spans="1:14">
      <c r="A61" s="4"/>
      <c r="D61" s="40" t="s">
        <v>11</v>
      </c>
      <c r="J61" s="40" t="s">
        <v>11</v>
      </c>
    </row>
    <row r="62" spans="1:14">
      <c r="A62" s="4"/>
    </row>
    <row r="63" spans="1:14">
      <c r="A63" s="4"/>
    </row>
    <row r="64" spans="1:14" ht="51.75">
      <c r="A64" s="1" t="s">
        <v>43</v>
      </c>
      <c r="D64" s="2" t="s">
        <v>44</v>
      </c>
    </row>
    <row r="65" spans="1:8">
      <c r="A65" s="4"/>
      <c r="E65" s="37" t="s">
        <v>5</v>
      </c>
      <c r="F65" s="38" t="s">
        <v>9</v>
      </c>
      <c r="G65" s="39" t="s">
        <v>10</v>
      </c>
      <c r="H65" s="40" t="s">
        <v>11</v>
      </c>
    </row>
    <row r="66" spans="1:8">
      <c r="A66" s="41">
        <f>1-F88</f>
        <v>0.99999999975795462</v>
      </c>
      <c r="D66" s="37" t="s">
        <v>5</v>
      </c>
      <c r="F66" s="42">
        <v>0.99997421195869218</v>
      </c>
      <c r="G66" s="42">
        <v>0.99999999802936201</v>
      </c>
      <c r="H66" s="42">
        <v>2.8930210553788305E-2</v>
      </c>
    </row>
    <row r="67" spans="1:8">
      <c r="A67" s="4"/>
      <c r="D67" s="38" t="s">
        <v>9</v>
      </c>
      <c r="G67" s="42">
        <v>0.9997157112375058</v>
      </c>
      <c r="H67" s="42">
        <v>0.99998984868521246</v>
      </c>
    </row>
    <row r="68" spans="1:8">
      <c r="A68" s="4"/>
      <c r="D68" s="39" t="s">
        <v>10</v>
      </c>
      <c r="H68" s="42">
        <v>0.99999999908464987</v>
      </c>
    </row>
    <row r="69" spans="1:8">
      <c r="A69" s="4"/>
      <c r="D69" s="40" t="s">
        <v>11</v>
      </c>
    </row>
    <row r="70" spans="1:8">
      <c r="A70" s="4"/>
    </row>
    <row r="71" spans="1:8" ht="15.75" thickBot="1">
      <c r="A71" s="4"/>
    </row>
    <row r="72" spans="1:8">
      <c r="A72" s="43" t="s">
        <v>5</v>
      </c>
      <c r="B72" s="44">
        <f t="shared" ref="B72:G72" si="9">B43</f>
        <v>5236.1234188255003</v>
      </c>
      <c r="C72" s="44">
        <f t="shared" si="9"/>
        <v>5339.0883222363082</v>
      </c>
      <c r="D72" s="44">
        <f t="shared" si="9"/>
        <v>5024.453022052764</v>
      </c>
      <c r="E72" s="44">
        <f t="shared" si="9"/>
        <v>4964.1488548411771</v>
      </c>
      <c r="F72" s="44">
        <f t="shared" si="9"/>
        <v>5324.7165885610812</v>
      </c>
      <c r="G72" s="45">
        <f t="shared" si="9"/>
        <v>5295.8421333887536</v>
      </c>
    </row>
    <row r="73" spans="1:8">
      <c r="A73" s="46" t="s">
        <v>9</v>
      </c>
      <c r="B73" s="47">
        <f t="shared" ref="B73:G73" si="10">H43</f>
        <v>4694.3326965690085</v>
      </c>
      <c r="C73" s="47">
        <f t="shared" si="10"/>
        <v>4654.6309630430942</v>
      </c>
      <c r="D73" s="47">
        <f t="shared" si="10"/>
        <v>4631.9554473594289</v>
      </c>
      <c r="E73" s="47">
        <f t="shared" si="10"/>
        <v>4493.8568762916566</v>
      </c>
      <c r="F73" s="47">
        <f t="shared" si="10"/>
        <v>4676.7573634307028</v>
      </c>
      <c r="G73" s="48">
        <f t="shared" si="10"/>
        <v>4554.0748400723278</v>
      </c>
    </row>
    <row r="74" spans="1:8">
      <c r="A74" s="49" t="s">
        <v>10</v>
      </c>
      <c r="B74" s="50">
        <f t="shared" ref="B74:G74" si="11">N43</f>
        <v>4335.2960955673734</v>
      </c>
      <c r="C74" s="50">
        <f t="shared" si="11"/>
        <v>4328.2622880026229</v>
      </c>
      <c r="D74" s="50">
        <f t="shared" si="11"/>
        <v>4144.3546302774912</v>
      </c>
      <c r="E74" s="50">
        <f t="shared" si="11"/>
        <v>3763.883310074274</v>
      </c>
      <c r="F74" s="50">
        <f t="shared" si="11"/>
        <v>4319.940127499648</v>
      </c>
      <c r="G74" s="51">
        <f t="shared" si="11"/>
        <v>3944.3205176526567</v>
      </c>
    </row>
    <row r="75" spans="1:8">
      <c r="A75" s="52" t="s">
        <v>11</v>
      </c>
      <c r="B75" s="53">
        <f t="shared" ref="B75:G75" si="12">T43</f>
        <v>5136.2992042775586</v>
      </c>
      <c r="C75" s="53">
        <f t="shared" si="12"/>
        <v>5173.8092224553184</v>
      </c>
      <c r="D75" s="53">
        <f t="shared" si="12"/>
        <v>5343.6330919584834</v>
      </c>
      <c r="E75" s="53">
        <f t="shared" si="12"/>
        <v>5379.2575841367607</v>
      </c>
      <c r="F75" s="53">
        <f t="shared" si="12"/>
        <v>5316.0204653561068</v>
      </c>
      <c r="G75" s="54">
        <f t="shared" si="12"/>
        <v>5081.2267291585213</v>
      </c>
    </row>
    <row r="76" spans="1:8">
      <c r="A76" s="55" t="s">
        <v>45</v>
      </c>
      <c r="B76" s="32"/>
      <c r="C76" s="32"/>
      <c r="D76" s="32"/>
      <c r="E76" s="32"/>
      <c r="F76" s="32"/>
      <c r="G76" s="33"/>
    </row>
    <row r="77" spans="1:8">
      <c r="A77" s="55"/>
      <c r="B77" s="32"/>
      <c r="C77" s="32"/>
      <c r="D77" s="32"/>
      <c r="E77" s="32"/>
      <c r="F77" s="32"/>
      <c r="G77" s="33"/>
    </row>
    <row r="78" spans="1:8">
      <c r="A78" s="55" t="s">
        <v>46</v>
      </c>
      <c r="B78" s="32"/>
      <c r="C78" s="32"/>
      <c r="D78" s="32"/>
      <c r="E78" s="32"/>
      <c r="F78" s="32"/>
      <c r="G78" s="33"/>
    </row>
    <row r="79" spans="1:8">
      <c r="A79" s="56" t="s">
        <v>47</v>
      </c>
      <c r="B79" s="57" t="s">
        <v>48</v>
      </c>
      <c r="C79" s="57" t="s">
        <v>49</v>
      </c>
      <c r="D79" s="57" t="s">
        <v>50</v>
      </c>
      <c r="E79" s="57" t="s">
        <v>51</v>
      </c>
      <c r="F79" s="32"/>
      <c r="G79" s="33"/>
    </row>
    <row r="80" spans="1:8">
      <c r="A80" s="58" t="s">
        <v>5</v>
      </c>
      <c r="B80" s="59">
        <v>6</v>
      </c>
      <c r="C80" s="59">
        <v>31184.372339905582</v>
      </c>
      <c r="D80" s="59">
        <v>5197.3953899842636</v>
      </c>
      <c r="E80" s="59">
        <v>26358.440988821261</v>
      </c>
      <c r="F80" s="32"/>
      <c r="G80" s="33"/>
    </row>
    <row r="81" spans="1:7">
      <c r="A81" s="58" t="s">
        <v>9</v>
      </c>
      <c r="B81" s="59">
        <v>6</v>
      </c>
      <c r="C81" s="59">
        <v>27705.608186766218</v>
      </c>
      <c r="D81" s="59">
        <v>4617.6013644610366</v>
      </c>
      <c r="E81" s="59">
        <v>6062.5356122752619</v>
      </c>
      <c r="F81" s="32"/>
      <c r="G81" s="33"/>
    </row>
    <row r="82" spans="1:7">
      <c r="A82" s="58" t="s">
        <v>10</v>
      </c>
      <c r="B82" s="59">
        <v>6</v>
      </c>
      <c r="C82" s="59">
        <v>24836.056969074067</v>
      </c>
      <c r="D82" s="59">
        <v>4139.3428281790111</v>
      </c>
      <c r="E82" s="59">
        <v>57146.459864176308</v>
      </c>
      <c r="F82" s="32"/>
      <c r="G82" s="33"/>
    </row>
    <row r="83" spans="1:7">
      <c r="A83" s="58" t="s">
        <v>11</v>
      </c>
      <c r="B83" s="59">
        <v>6</v>
      </c>
      <c r="C83" s="59">
        <v>31430.246297342754</v>
      </c>
      <c r="D83" s="59">
        <v>5238.3743828904589</v>
      </c>
      <c r="E83" s="59">
        <v>15247.95469093182</v>
      </c>
      <c r="F83" s="32"/>
      <c r="G83" s="33"/>
    </row>
    <row r="84" spans="1:7">
      <c r="A84" s="55"/>
      <c r="B84" s="32"/>
      <c r="C84" s="32"/>
      <c r="D84" s="32"/>
      <c r="E84" s="32"/>
      <c r="F84" s="32"/>
      <c r="G84" s="33"/>
    </row>
    <row r="85" spans="1:7">
      <c r="A85" s="55"/>
      <c r="B85" s="32"/>
      <c r="C85" s="32"/>
      <c r="D85" s="32"/>
      <c r="E85" s="32"/>
      <c r="F85" s="32"/>
      <c r="G85" s="33"/>
    </row>
    <row r="86" spans="1:7">
      <c r="A86" s="55" t="s">
        <v>52</v>
      </c>
      <c r="B86" s="32"/>
      <c r="C86" s="32"/>
      <c r="D86" s="32"/>
      <c r="E86" s="32"/>
      <c r="F86" s="32"/>
      <c r="G86" s="33"/>
    </row>
    <row r="87" spans="1:7">
      <c r="A87" s="56" t="s">
        <v>53</v>
      </c>
      <c r="B87" s="57" t="s">
        <v>54</v>
      </c>
      <c r="C87" s="57" t="s">
        <v>55</v>
      </c>
      <c r="D87" s="57" t="s">
        <v>56</v>
      </c>
      <c r="E87" s="57" t="s">
        <v>57</v>
      </c>
      <c r="F87" s="57" t="s">
        <v>58</v>
      </c>
      <c r="G87" s="60" t="s">
        <v>59</v>
      </c>
    </row>
    <row r="88" spans="1:7">
      <c r="A88" s="58" t="s">
        <v>60</v>
      </c>
      <c r="B88" s="59">
        <v>4918914.5094341328</v>
      </c>
      <c r="C88" s="59">
        <v>3</v>
      </c>
      <c r="D88" s="59">
        <v>1639638.1698113775</v>
      </c>
      <c r="E88" s="59">
        <v>62.572420012929271</v>
      </c>
      <c r="F88" s="59">
        <v>2.4204539479198291E-10</v>
      </c>
      <c r="G88" s="61">
        <v>3.0983912121407795</v>
      </c>
    </row>
    <row r="89" spans="1:7">
      <c r="A89" s="58" t="s">
        <v>61</v>
      </c>
      <c r="B89" s="59">
        <v>524076.95578102325</v>
      </c>
      <c r="C89" s="59">
        <v>20</v>
      </c>
      <c r="D89" s="59">
        <v>26203.847789051164</v>
      </c>
      <c r="E89" s="59"/>
      <c r="F89" s="59"/>
      <c r="G89" s="61"/>
    </row>
    <row r="90" spans="1:7">
      <c r="A90" s="58"/>
      <c r="B90" s="59"/>
      <c r="C90" s="59"/>
      <c r="D90" s="59"/>
      <c r="E90" s="59"/>
      <c r="F90" s="59"/>
      <c r="G90" s="61"/>
    </row>
    <row r="91" spans="1:7" ht="15.75" thickBot="1">
      <c r="A91" s="62" t="s">
        <v>62</v>
      </c>
      <c r="B91" s="63">
        <v>5442991.4652151559</v>
      </c>
      <c r="C91" s="63">
        <v>23</v>
      </c>
      <c r="D91" s="63"/>
      <c r="E91" s="63"/>
      <c r="F91" s="63"/>
      <c r="G91" s="64"/>
    </row>
    <row r="92" spans="1:7">
      <c r="A92" s="4"/>
    </row>
    <row r="93" spans="1:7">
      <c r="A93" s="4"/>
    </row>
    <row r="94" spans="1:7">
      <c r="A94" s="4"/>
    </row>
    <row r="95" spans="1:7">
      <c r="A95" s="4" t="s">
        <v>63</v>
      </c>
    </row>
    <row r="96" spans="1:7">
      <c r="A96" s="4"/>
    </row>
    <row r="97" spans="1:1">
      <c r="A97" s="4" t="s">
        <v>64</v>
      </c>
    </row>
    <row r="98" spans="1:1">
      <c r="A98" s="4" t="s">
        <v>65</v>
      </c>
    </row>
    <row r="99" spans="1:1">
      <c r="A99" s="4" t="s">
        <v>66</v>
      </c>
    </row>
    <row r="100" spans="1:1">
      <c r="A100" s="4" t="s">
        <v>67</v>
      </c>
    </row>
    <row r="101" spans="1:1">
      <c r="A101" s="4" t="s">
        <v>68</v>
      </c>
    </row>
    <row r="102" spans="1:1">
      <c r="A102" s="4" t="s">
        <v>69</v>
      </c>
    </row>
    <row r="103" spans="1:1">
      <c r="A103" s="4" t="s">
        <v>70</v>
      </c>
    </row>
    <row r="104" spans="1:1">
      <c r="A104" s="4" t="s">
        <v>71</v>
      </c>
    </row>
    <row r="105" spans="1:1">
      <c r="A105" s="4" t="s">
        <v>72</v>
      </c>
    </row>
    <row r="106" spans="1:1">
      <c r="A106" s="4" t="s">
        <v>73</v>
      </c>
    </row>
    <row r="107" spans="1:1">
      <c r="A107" s="4" t="s">
        <v>74</v>
      </c>
    </row>
    <row r="108" spans="1:1">
      <c r="A108" s="4" t="s">
        <v>75</v>
      </c>
    </row>
    <row r="109" spans="1:1">
      <c r="A109" s="4" t="s">
        <v>76</v>
      </c>
    </row>
    <row r="110" spans="1:1">
      <c r="A110" s="4"/>
    </row>
    <row r="111" spans="1:1">
      <c r="A111" s="4" t="s">
        <v>77</v>
      </c>
    </row>
    <row r="112" spans="1:1">
      <c r="A112" s="4" t="s">
        <v>78</v>
      </c>
    </row>
    <row r="113" spans="1:1">
      <c r="A113" s="4" t="s">
        <v>79</v>
      </c>
    </row>
    <row r="114" spans="1:1">
      <c r="A114" s="4" t="s">
        <v>80</v>
      </c>
    </row>
    <row r="115" spans="1:1">
      <c r="A115" s="4" t="s">
        <v>81</v>
      </c>
    </row>
    <row r="116" spans="1:1">
      <c r="A116" s="4" t="s">
        <v>82</v>
      </c>
    </row>
    <row r="117" spans="1:1">
      <c r="A117" s="4"/>
    </row>
    <row r="118" spans="1:1">
      <c r="A118" s="4" t="s">
        <v>83</v>
      </c>
    </row>
    <row r="119" spans="1:1">
      <c r="A119" s="4" t="s">
        <v>84</v>
      </c>
    </row>
    <row r="120" spans="1:1">
      <c r="A120" s="4" t="s">
        <v>85</v>
      </c>
    </row>
    <row r="121" spans="1:1">
      <c r="A121" s="4" t="s">
        <v>86</v>
      </c>
    </row>
    <row r="122" spans="1:1">
      <c r="A122" s="4"/>
    </row>
    <row r="123" spans="1:1">
      <c r="A123" s="4" t="s">
        <v>87</v>
      </c>
    </row>
    <row r="124" spans="1:1">
      <c r="A124" s="4" t="s">
        <v>88</v>
      </c>
    </row>
    <row r="125" spans="1:1">
      <c r="A125" s="4" t="s">
        <v>89</v>
      </c>
    </row>
    <row r="126" spans="1:1">
      <c r="A126" s="4" t="s">
        <v>90</v>
      </c>
    </row>
    <row r="127" spans="1:1">
      <c r="A127" s="4" t="s">
        <v>91</v>
      </c>
    </row>
    <row r="128" spans="1:1">
      <c r="A128" s="4" t="s">
        <v>92</v>
      </c>
    </row>
    <row r="129" spans="1:1">
      <c r="A129" s="4" t="s">
        <v>93</v>
      </c>
    </row>
    <row r="130" spans="1:1">
      <c r="A130" s="4"/>
    </row>
    <row r="131" spans="1:1">
      <c r="A131" s="4" t="s">
        <v>94</v>
      </c>
    </row>
    <row r="132" spans="1:1">
      <c r="A132" s="4" t="s">
        <v>95</v>
      </c>
    </row>
    <row r="133" spans="1:1">
      <c r="A133" s="4" t="s">
        <v>96</v>
      </c>
    </row>
    <row r="134" spans="1:1">
      <c r="A134" s="4" t="s">
        <v>97</v>
      </c>
    </row>
    <row r="135" spans="1:1">
      <c r="A135" s="4" t="s">
        <v>98</v>
      </c>
    </row>
    <row r="136" spans="1:1">
      <c r="A136" s="4"/>
    </row>
    <row r="137" spans="1:1">
      <c r="A137" s="4" t="s">
        <v>99</v>
      </c>
    </row>
    <row r="138" spans="1:1">
      <c r="A138" s="4" t="s">
        <v>100</v>
      </c>
    </row>
    <row r="139" spans="1:1">
      <c r="A139" s="4" t="s">
        <v>101</v>
      </c>
    </row>
    <row r="140" spans="1:1" ht="60">
      <c r="A140" s="3" t="s">
        <v>102</v>
      </c>
    </row>
    <row r="141" spans="1:1" ht="60">
      <c r="A141" s="3" t="s">
        <v>103</v>
      </c>
    </row>
    <row r="142" spans="1:1" ht="30">
      <c r="A142" s="3" t="s">
        <v>104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2:G6"/>
  <sheetViews>
    <sheetView tabSelected="1" workbookViewId="0">
      <selection activeCell="E37" sqref="E37"/>
    </sheetView>
  </sheetViews>
  <sheetFormatPr defaultRowHeight="15"/>
  <cols>
    <col min="6" max="6" width="11.42578125" bestFit="1" customWidth="1"/>
    <col min="262" max="262" width="11.42578125" bestFit="1" customWidth="1"/>
    <col min="518" max="518" width="11.42578125" bestFit="1" customWidth="1"/>
    <col min="774" max="774" width="11.42578125" bestFit="1" customWidth="1"/>
    <col min="1030" max="1030" width="11.42578125" bestFit="1" customWidth="1"/>
    <col min="1286" max="1286" width="11.42578125" bestFit="1" customWidth="1"/>
    <col min="1542" max="1542" width="11.42578125" bestFit="1" customWidth="1"/>
    <col min="1798" max="1798" width="11.42578125" bestFit="1" customWidth="1"/>
    <col min="2054" max="2054" width="11.42578125" bestFit="1" customWidth="1"/>
    <col min="2310" max="2310" width="11.42578125" bestFit="1" customWidth="1"/>
    <col min="2566" max="2566" width="11.42578125" bestFit="1" customWidth="1"/>
    <col min="2822" max="2822" width="11.42578125" bestFit="1" customWidth="1"/>
    <col min="3078" max="3078" width="11.42578125" bestFit="1" customWidth="1"/>
    <col min="3334" max="3334" width="11.42578125" bestFit="1" customWidth="1"/>
    <col min="3590" max="3590" width="11.42578125" bestFit="1" customWidth="1"/>
    <col min="3846" max="3846" width="11.42578125" bestFit="1" customWidth="1"/>
    <col min="4102" max="4102" width="11.42578125" bestFit="1" customWidth="1"/>
    <col min="4358" max="4358" width="11.42578125" bestFit="1" customWidth="1"/>
    <col min="4614" max="4614" width="11.42578125" bestFit="1" customWidth="1"/>
    <col min="4870" max="4870" width="11.42578125" bestFit="1" customWidth="1"/>
    <col min="5126" max="5126" width="11.42578125" bestFit="1" customWidth="1"/>
    <col min="5382" max="5382" width="11.42578125" bestFit="1" customWidth="1"/>
    <col min="5638" max="5638" width="11.42578125" bestFit="1" customWidth="1"/>
    <col min="5894" max="5894" width="11.42578125" bestFit="1" customWidth="1"/>
    <col min="6150" max="6150" width="11.42578125" bestFit="1" customWidth="1"/>
    <col min="6406" max="6406" width="11.42578125" bestFit="1" customWidth="1"/>
    <col min="6662" max="6662" width="11.42578125" bestFit="1" customWidth="1"/>
    <col min="6918" max="6918" width="11.42578125" bestFit="1" customWidth="1"/>
    <col min="7174" max="7174" width="11.42578125" bestFit="1" customWidth="1"/>
    <col min="7430" max="7430" width="11.42578125" bestFit="1" customWidth="1"/>
    <col min="7686" max="7686" width="11.42578125" bestFit="1" customWidth="1"/>
    <col min="7942" max="7942" width="11.42578125" bestFit="1" customWidth="1"/>
    <col min="8198" max="8198" width="11.42578125" bestFit="1" customWidth="1"/>
    <col min="8454" max="8454" width="11.42578125" bestFit="1" customWidth="1"/>
    <col min="8710" max="8710" width="11.42578125" bestFit="1" customWidth="1"/>
    <col min="8966" max="8966" width="11.42578125" bestFit="1" customWidth="1"/>
    <col min="9222" max="9222" width="11.42578125" bestFit="1" customWidth="1"/>
    <col min="9478" max="9478" width="11.42578125" bestFit="1" customWidth="1"/>
    <col min="9734" max="9734" width="11.42578125" bestFit="1" customWidth="1"/>
    <col min="9990" max="9990" width="11.42578125" bestFit="1" customWidth="1"/>
    <col min="10246" max="10246" width="11.42578125" bestFit="1" customWidth="1"/>
    <col min="10502" max="10502" width="11.42578125" bestFit="1" customWidth="1"/>
    <col min="10758" max="10758" width="11.42578125" bestFit="1" customWidth="1"/>
    <col min="11014" max="11014" width="11.42578125" bestFit="1" customWidth="1"/>
    <col min="11270" max="11270" width="11.42578125" bestFit="1" customWidth="1"/>
    <col min="11526" max="11526" width="11.42578125" bestFit="1" customWidth="1"/>
    <col min="11782" max="11782" width="11.42578125" bestFit="1" customWidth="1"/>
    <col min="12038" max="12038" width="11.42578125" bestFit="1" customWidth="1"/>
    <col min="12294" max="12294" width="11.42578125" bestFit="1" customWidth="1"/>
    <col min="12550" max="12550" width="11.42578125" bestFit="1" customWidth="1"/>
    <col min="12806" max="12806" width="11.42578125" bestFit="1" customWidth="1"/>
    <col min="13062" max="13062" width="11.42578125" bestFit="1" customWidth="1"/>
    <col min="13318" max="13318" width="11.42578125" bestFit="1" customWidth="1"/>
    <col min="13574" max="13574" width="11.42578125" bestFit="1" customWidth="1"/>
    <col min="13830" max="13830" width="11.42578125" bestFit="1" customWidth="1"/>
    <col min="14086" max="14086" width="11.42578125" bestFit="1" customWidth="1"/>
    <col min="14342" max="14342" width="11.42578125" bestFit="1" customWidth="1"/>
    <col min="14598" max="14598" width="11.42578125" bestFit="1" customWidth="1"/>
    <col min="14854" max="14854" width="11.42578125" bestFit="1" customWidth="1"/>
    <col min="15110" max="15110" width="11.42578125" bestFit="1" customWidth="1"/>
    <col min="15366" max="15366" width="11.42578125" bestFit="1" customWidth="1"/>
    <col min="15622" max="15622" width="11.42578125" bestFit="1" customWidth="1"/>
    <col min="15878" max="15878" width="11.42578125" bestFit="1" customWidth="1"/>
    <col min="16134" max="16134" width="11.42578125" bestFit="1" customWidth="1"/>
  </cols>
  <sheetData>
    <row r="2" spans="1:7">
      <c r="B2" s="66" t="s">
        <v>5</v>
      </c>
      <c r="C2" s="66" t="s">
        <v>105</v>
      </c>
      <c r="F2" s="66" t="s">
        <v>5</v>
      </c>
      <c r="G2" s="66" t="s">
        <v>105</v>
      </c>
    </row>
    <row r="3" spans="1:7">
      <c r="A3">
        <v>1</v>
      </c>
      <c r="B3" s="67">
        <v>94.6</v>
      </c>
      <c r="C3" s="68">
        <v>35.700000000000003</v>
      </c>
      <c r="E3" s="66" t="s">
        <v>106</v>
      </c>
      <c r="F3">
        <f>AVERAGE(B3:B6)</f>
        <v>100</v>
      </c>
      <c r="G3">
        <f>AVERAGE(C3:C6)</f>
        <v>34.225000000000001</v>
      </c>
    </row>
    <row r="4" spans="1:7">
      <c r="A4">
        <v>2</v>
      </c>
      <c r="B4" s="67">
        <v>102</v>
      </c>
      <c r="C4" s="68">
        <v>36.299999999999997</v>
      </c>
      <c r="E4" s="66" t="s">
        <v>107</v>
      </c>
      <c r="F4">
        <f>STDEV(B3:B6)</f>
        <v>3.8609152628187862</v>
      </c>
      <c r="G4">
        <f>STDEV(C3:C6)</f>
        <v>2.2051077071199674</v>
      </c>
    </row>
    <row r="5" spans="1:7">
      <c r="A5">
        <v>3</v>
      </c>
      <c r="B5" s="67">
        <v>103.4</v>
      </c>
      <c r="C5" s="68">
        <v>33.4</v>
      </c>
    </row>
    <row r="6" spans="1:7">
      <c r="A6">
        <v>4</v>
      </c>
      <c r="B6" s="67">
        <v>100</v>
      </c>
      <c r="C6" s="68">
        <v>31.5</v>
      </c>
      <c r="E6" s="69" t="s">
        <v>108</v>
      </c>
      <c r="F6" s="70">
        <f>TTEST(B3:B6,C3:C6,2,3)</f>
        <v>1.3721987945222331E-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V</dc:creator>
  <cp:lastModifiedBy>GWV</cp:lastModifiedBy>
  <dcterms:created xsi:type="dcterms:W3CDTF">2014-06-27T20:28:07Z</dcterms:created>
  <dcterms:modified xsi:type="dcterms:W3CDTF">2014-08-20T06:32:41Z</dcterms:modified>
</cp:coreProperties>
</file>